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N:\JCS\Prod\_JCSMakeUps\JCS_138_20-SI\JCS264141-20\264141SM\"/>
    </mc:Choice>
  </mc:AlternateContent>
  <xr:revisionPtr revIDLastSave="0" documentId="13_ncr:1_{2AED2D2A-2308-44FD-AB69-FF1F9FFB9C38}" xr6:coauthVersionLast="47" xr6:coauthVersionMax="47" xr10:uidLastSave="{00000000-0000-0000-0000-000000000000}"/>
  <bookViews>
    <workbookView xWindow="3900" yWindow="3900" windowWidth="28800" windowHeight="15285" tabRatio="688" xr2:uid="{DCE0E0B0-2EDA-4B08-96C3-5AEEF1D49ABC}"/>
  </bookViews>
  <sheets>
    <sheet name="TableS7.Pathways_NPHP1vsALP" sheetId="8" r:id="rId1"/>
  </sheets>
  <definedNames>
    <definedName name="_xlnm._FilterDatabase" localSheetId="0" hidden="1">TableS7.Pathways_NPHP1vsALP!$A$1:$I$41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A318EF45-2E83-42D0-908E-2FFF8A3B8334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B1" authorId="0" shapeId="0" xr:uid="{74740EFF-7CE7-47B9-AF96-3B19D4B5C9C9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C1" authorId="0" shapeId="0" xr:uid="{3A5CC707-72B8-4DE8-B507-E569D1471511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D1" authorId="0" shapeId="0" xr:uid="{5235BF95-CFC4-4332-8127-DF19B9E40D3A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F1" authorId="0" shapeId="0" xr:uid="{9E9E7282-431D-4BBA-BC5C-8934AEA3EA06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G1" authorId="0" shapeId="0" xr:uid="{F5320103-AD78-4774-9801-580099B3EB92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H1" authorId="0" shapeId="0" xr:uid="{A0C705EC-3A5C-4E19-9ACF-BB330BEFFEE5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66469AA-F27B-455E-9E33-83D38BC67807}" keepAlive="1" name="Query - Deseq_results" description="Connection to the 'Deseq_results' query in the workbook." type="5" refreshedVersion="0" background="1">
    <dbPr connection="Provider=Microsoft.Mashup.OleDb.1;Data Source=$Workbook$;Location=Deseq_results;Extended Properties=&quot;&quot;" command="SELECT * FROM [Deseq_results]"/>
  </connection>
  <connection id="2" xr16:uid="{E0882213-8DB6-47F3-A08B-7A8F5AD0F628}" keepAlive="1" name="Query - Deseq_results_ALP" description="Connection to the 'Deseq_results_ALP' query in the workbook." type="5" refreshedVersion="0" background="1">
    <dbPr connection="Provider=Microsoft.Mashup.OleDb.1;Data Source=$Workbook$;Location=Deseq_results_ALP;Extended Properties=&quot;&quot;" command="SELECT * FROM [Deseq_results_ALP]"/>
  </connection>
  <connection id="3" xr16:uid="{74B9BDAD-79A9-49E6-8148-785BBCA9AD75}" keepAlive="1" name="Query - Deseq_results_DMSO" description="Connection to the 'Deseq_results_DMSO' query in the workbook." type="5" refreshedVersion="8" background="1" saveData="1">
    <dbPr connection="Provider=Microsoft.Mashup.OleDb.1;Data Source=$Workbook$;Location=Deseq_results_DMSO;Extended Properties=&quot;&quot;" command="SELECT * FROM [Deseq_results_DMSO]"/>
  </connection>
  <connection id="4" xr16:uid="{BF991F01-E584-447D-94F1-121D1B236D50}" keepAlive="1" name="Query - Deseq_results_KinInh" description="Connection to the 'Deseq_results_KinInh' query in the workbook." type="5" refreshedVersion="8" background="1" saveData="1">
    <dbPr connection="Provider=Microsoft.Mashup.OleDb.1;Data Source=$Workbook$;Location=Deseq_results_KinInh;Extended Properties=&quot;&quot;" command="SELECT * FROM [Deseq_results_KinInh]"/>
  </connection>
</connections>
</file>

<file path=xl/sharedStrings.xml><?xml version="1.0" encoding="utf-8"?>
<sst xmlns="http://schemas.openxmlformats.org/spreadsheetml/2006/main" count="2928" uniqueCount="1903"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dysregulation type</t>
  </si>
  <si>
    <t>Reactome Gene Sets</t>
  </si>
  <si>
    <t>Downregulated</t>
  </si>
  <si>
    <t>WikiPathways</t>
  </si>
  <si>
    <t>KEGG Pathway</t>
  </si>
  <si>
    <t>WP4172</t>
  </si>
  <si>
    <t>PI3K Akt signaling</t>
  </si>
  <si>
    <t>WP3888</t>
  </si>
  <si>
    <t>VEGFA VEGFR2 signaling</t>
  </si>
  <si>
    <t>Canonical Pathways</t>
  </si>
  <si>
    <t>WP3932</t>
  </si>
  <si>
    <t>Focal adhesion PI3K Akt mTOR signaling</t>
  </si>
  <si>
    <t>GO Biological Processes</t>
  </si>
  <si>
    <t>Upregulated</t>
  </si>
  <si>
    <t>GO:0097435</t>
  </si>
  <si>
    <t>supramolecular fiber organization</t>
  </si>
  <si>
    <t>GO:0030029</t>
  </si>
  <si>
    <t>actin filament-based process</t>
  </si>
  <si>
    <t>GO:0043408</t>
  </si>
  <si>
    <t>regulation of MAPK cascade</t>
  </si>
  <si>
    <t>GO:0043549</t>
  </si>
  <si>
    <t>regulation of kinase activity</t>
  </si>
  <si>
    <t>GO:0045859</t>
  </si>
  <si>
    <t>regulation of protein kinase activity</t>
  </si>
  <si>
    <t>GO:0010562</t>
  </si>
  <si>
    <t>positive regulation of phosphorus metabolic process</t>
  </si>
  <si>
    <t>GO:0045937</t>
  </si>
  <si>
    <t>positive regulation of phosphate metabolic process</t>
  </si>
  <si>
    <t>GO:0031401</t>
  </si>
  <si>
    <t>positive regulation of protein modification process</t>
  </si>
  <si>
    <t>GO:0051336</t>
  </si>
  <si>
    <t>regulation of hydrolase activity</t>
  </si>
  <si>
    <t>GO:0042327</t>
  </si>
  <si>
    <t>positive regulation of phosphorylation</t>
  </si>
  <si>
    <t>GO:0045860</t>
  </si>
  <si>
    <t>positive regulation of protein kinase activity</t>
  </si>
  <si>
    <t>GO:0044089</t>
  </si>
  <si>
    <t>positive regulation of cellular component biogenesis</t>
  </si>
  <si>
    <t>GO:0001934</t>
  </si>
  <si>
    <t>positive regulation of protein phosphorylation</t>
  </si>
  <si>
    <t>GO:0051345</t>
  </si>
  <si>
    <t>positive regulation of hydrolase activity</t>
  </si>
  <si>
    <t>GO:0032970</t>
  </si>
  <si>
    <t>regulation of actin filament-based process</t>
  </si>
  <si>
    <t>GO:0110053</t>
  </si>
  <si>
    <t>regulation of actin filament organization</t>
  </si>
  <si>
    <t>GO:0032956</t>
  </si>
  <si>
    <t>regulation of actin cytoskeleton organization</t>
  </si>
  <si>
    <t>GO:0043254</t>
  </si>
  <si>
    <t>regulation of protein-containing complex assembly</t>
  </si>
  <si>
    <t>GO:0080135</t>
  </si>
  <si>
    <t>regulation of cellular response to stress</t>
  </si>
  <si>
    <t>GO:1902905</t>
  </si>
  <si>
    <t>positive regulation of supramolecular fiber organization</t>
  </si>
  <si>
    <t>GO:1902903</t>
  </si>
  <si>
    <t>regulation of supramolecular fiber organization</t>
  </si>
  <si>
    <t>GO:0051495</t>
  </si>
  <si>
    <t>positive regulation of cytoskeleton organization</t>
  </si>
  <si>
    <t>GO:0043405</t>
  </si>
  <si>
    <t>regulation of MAP kinase activity</t>
  </si>
  <si>
    <t>GO:0030833</t>
  </si>
  <si>
    <t>regulation of actin filament polymerization</t>
  </si>
  <si>
    <t>GO:0031334</t>
  </si>
  <si>
    <t>positive regulation of protein-containing complex assembly</t>
  </si>
  <si>
    <t>GO:0032271</t>
  </si>
  <si>
    <t>regulation of protein polymerization</t>
  </si>
  <si>
    <t>GO:0051338</t>
  </si>
  <si>
    <t>regulation of transferase activity</t>
  </si>
  <si>
    <t>GO:0071900</t>
  </si>
  <si>
    <t>regulation of protein serine/threonine kinase activity</t>
  </si>
  <si>
    <t>GO:0008064</t>
  </si>
  <si>
    <t>regulation of actin polymerization or depolymerization</t>
  </si>
  <si>
    <t>GO:0033674</t>
  </si>
  <si>
    <t>positive regulation of kinase activity</t>
  </si>
  <si>
    <t>GO:0030832</t>
  </si>
  <si>
    <t>regulation of actin filament length</t>
  </si>
  <si>
    <t>GO:0071902</t>
  </si>
  <si>
    <t>positive regulation of protein serine/threonine kinase activity</t>
  </si>
  <si>
    <t>GO:0043410</t>
  </si>
  <si>
    <t>positive regulation of MAPK cascade</t>
  </si>
  <si>
    <t>hsa04151</t>
  </si>
  <si>
    <t>PI3K-Akt signaling pathway</t>
  </si>
  <si>
    <t>hsa04014</t>
  </si>
  <si>
    <t>Ras signaling pathway</t>
  </si>
  <si>
    <t>R-HSA-1280218</t>
  </si>
  <si>
    <t>Adaptive Immune System</t>
  </si>
  <si>
    <t>1213,3685,3709,5592,6654,7321,7704,8139,8905,8925,9354,9554,9604,9867,10427,10484,10802,11059,22863,22872,23118,23352,23376,25831,26046,26235,26249,51128,51132,51164,51465,55008,55284,79876,84078,84085,84961,89122,114907,197131,253260</t>
  </si>
  <si>
    <t>CLTC,ITGAV,ITPR2,PRKG1,SOS1,UBE2D1,ZBTB16,GAN,AP1S2,HERC1,UBE4A,SEC22B,RNF14,PJA2,SEC24B,SEC23A,SEC24A,WWP1,ATG14,SEC31A,TAB2,UBR4,UFL1,HECTD1,LTN1,FBXL4,KLHL3,SAR1B,RLIM,DCTN4,UBE2J1,HERC6,UBE2W,UBA5,KBTBD7,FBXO30,FBXL20,TRIM4,FBXO32,UBR1,RICTOR</t>
  </si>
  <si>
    <t>41/627</t>
  </si>
  <si>
    <t>R-HSA-983169</t>
  </si>
  <si>
    <t>Class I MHC mediated antigen processing &amp; presentation</t>
  </si>
  <si>
    <t>3685,7321,7704,8139,8925,9354,9554,9604,9867,10427,10484,10802,11059,22863,22872,23352,23376,25831,26046,26235,26249,51128,51132,51465,55008,55284,79876,84078,84085,84961,89122,114907,197131</t>
  </si>
  <si>
    <t>ITGAV,UBE2D1,ZBTB16,GAN,HERC1,UBE4A,SEC22B,RNF14,PJA2,SEC24B,SEC23A,SEC24A,WWP1,ATG14,SEC31A,UBR4,UFL1,HECTD1,LTN1,FBXL4,KLHL3,SAR1B,RLIM,UBE2J1,HERC6,UBE2W,UBA5,KBTBD7,FBXO30,FBXL20,TRIM4,FBXO32,UBR1</t>
  </si>
  <si>
    <t>33/307</t>
  </si>
  <si>
    <t>R-HSA-9705671</t>
  </si>
  <si>
    <t>SARS-CoV-2 activates/modulates innate and adaptive immune responses</t>
  </si>
  <si>
    <t>5903,10427,10484,10802,22863,23118,29110,51128,64135,80143,89122,257397</t>
  </si>
  <si>
    <t>RANBP2,SEC24B,SEC23A,SEC24A,ATG14,TAB2,TBK1,SAR1B,IFIH1,SIKE1,TRIM4,TAB3</t>
  </si>
  <si>
    <t>12/107</t>
  </si>
  <si>
    <t>R-HSA-983170</t>
  </si>
  <si>
    <t>Antigen Presentation: Folding, assembly and peptide loading of class I MHC</t>
  </si>
  <si>
    <t>10427,10484,10802,22863,22872,51128</t>
  </si>
  <si>
    <t>SEC24B,SEC23A,SEC24A,ATG14,SEC31A,SAR1B</t>
  </si>
  <si>
    <t>6/25</t>
  </si>
  <si>
    <t>R-HSA-983168</t>
  </si>
  <si>
    <t>Antigen processing: Ubiquitination &amp; Proteasome degradation</t>
  </si>
  <si>
    <t>7321,7704,8139,8925,9354,9604,9867,11059,23352,23376,25831,26046,26235,26249,51132,51465,55008,55284,79876,84078,84085,84961,89122,114907,197131</t>
  </si>
  <si>
    <t>UBE2D1,ZBTB16,GAN,HERC1,UBE4A,RNF14,PJA2,WWP1,UBR4,UFL1,HECTD1,LTN1,FBXL4,KLHL3,RLIM,UBE2J1,HERC6,UBE2W,UBA5,KBTBD7,FBXO30,FBXL20,TRIM4,FBXO32,UBR1</t>
  </si>
  <si>
    <t>25/243</t>
  </si>
  <si>
    <t>GO:0006914</t>
  </si>
  <si>
    <t>autophagy</t>
  </si>
  <si>
    <t>472,1213,2308,3428,3920,8887,8925,9140,9528,9821,10128,10241,10254,22863,23001,23230,23341,23376,25782,25978,26235,26249,29110,51100,51569,54828,55102,55207,55432,57674,57724,79876,81631,83452,84749,91137,94241,115201,132671,285636,440026,493856,494513</t>
  </si>
  <si>
    <t>ATM,CLTC,FOXO1,IFI16,LAMP2,TAX1BP1,HERC1,ATG12,TMEM59,RB1CC1,LRPPRC,CALCOCO2,STAM2,ATG14,WDFY3,VPS13A,DNAJC16,UFL1,RAB3GAP2,CHMP2B,FBXL4,KLHL3,TBK1,SH3GLB1,UFM1,BCAS3,ATG2B,ARL8B,YOD1,RNF213,EPG5,UBA5,MAP1LC3B,RAB33B,USP30,SLC25A46,TP53INP1,ATG4A,SPATA18,RIMOC1,TMEM41B,CISD2,PJVK</t>
  </si>
  <si>
    <t>43/331</t>
  </si>
  <si>
    <t>GO:0010508</t>
  </si>
  <si>
    <t>positive regulation of autophagy</t>
  </si>
  <si>
    <t>373,1634,2308,5286,9528,9821,10241,10346,11043,23352,23376,25782,27244,29110,51100,55187,60592,92140,94241</t>
  </si>
  <si>
    <t>TRIM23,DCN,FOXO1,PIK3C2A,TMEM59,RB1CC1,CALCOCO2,TRIM22,MID2,UBR4,UFL1,RAB3GAP2,SESN1,TBK1,SH3GLB1,VPS13D,SCOC,MTDH,TP53INP1</t>
  </si>
  <si>
    <t>19/156</t>
  </si>
  <si>
    <t>R-HSA-446203</t>
  </si>
  <si>
    <t>Asparagine N-linked glycosylation</t>
  </si>
  <si>
    <t>378,1314,1315,2673,2804,3998,4253,6400,8615,9554,10175,10282,10299,10427,10466,10484,10802,10959,10972,11015,11196,11236,22872,23256,26503,51014,51128,51164,55757,57511,83548,84061,85365,116150</t>
  </si>
  <si>
    <t>ARF4,COPA,COPB1,GFPT1,GOLGB1,LMAN1,MIA2,SEL1L,USO1,SEC22B,CNIH1,BET1,MARCHF6,SEC24B,COG5,SEC23A,SEC24A,TMED2,TMED10,KDELR3,SEC23IP,RNF139,SEC31A,SCFD1,SLC17A5,TMED7,SAR1B,DCTN4,UGGT2,COG6,COG3,MAGT1,ALG2,NUS1</t>
  </si>
  <si>
    <t>34/279</t>
  </si>
  <si>
    <t>R-HSA-8951664</t>
  </si>
  <si>
    <t>Neddylation</t>
  </si>
  <si>
    <t>4780,7321,7704,8139,8450,9318,10116,23369,26235,26249,54165,56929,56995,79728,80067,84078,84085,84961,114907</t>
  </si>
  <si>
    <t>NFE2L2,UBE2D1,ZBTB16,GAN,CUL4B,COPS2,FEM1B,PUM2,FBXL4,KLHL3,DCUN1D1,FEM1C,TULP4,PALB2,DCAF17,KBTBD7,FBXO30,FBXL20,FBXO32</t>
  </si>
  <si>
    <t>19/199</t>
  </si>
  <si>
    <t>R-HSA-5653656</t>
  </si>
  <si>
    <t>Vesicle-mediated transport</t>
  </si>
  <si>
    <t>259,378,400,1121,1213,1314,1315,2512,2799,2803,2804,3998,4253,4644,5286,5874,7110,7184,8615,8867,8905,9318,9321,9554,9648,9882,9950,10175,10254,10260,10282,10427,10466,10484,10802,10959,10972,11015,11196,22872,22878,22931,23256,25782,25978,50618,51014,51128,51164,51594,54885,55582,55667,55763,57511,64746,64786,81631,83452,83548,85439,115548,149371,152503,163486</t>
  </si>
  <si>
    <t>AMBP,ARF4,ARL1,CHM,CLTC,COPA,COPB1,FTL,GNS,GOLGA4,GOLGB1,LMAN1,MIA2,MYO5A,PIK3C2A,RAB27B,TMF1,HSP90B1,USO1,SYNJ1,AP1S2,COPS2,TRIP11,SEC22B,GCC2,TBC1D4,GOLGA5,CNIH1,STAM2,DENND4A,BET1,SEC24B,COG5,SEC23A,SEC24A,TMED2,TMED10,KDELR3,SEC23IP,SEC31A,TRAPPC8,RAB18,SCFD1,RAB3GAP2,CHMP2B,ITSN2,TMED7,SAR1B,DCTN4,NBAS,TBC1D8B,KIF27,DENND4C,EXOC1,COG6,ACBD3,TBC1D15,MAP1LC3B,RAB33B,COG3,STON2,FCHO2,EXOC8,SH3D19,DENND1B</t>
  </si>
  <si>
    <t>65/585</t>
  </si>
  <si>
    <t>R-HSA-199991</t>
  </si>
  <si>
    <t>Membrane Trafficking</t>
  </si>
  <si>
    <t>378,400,1121,1213,1314,1315,2512,2799,2803,2804,3998,4253,4644,5286,5874,7110,8615,8867,8905,9318,9321,9554,9648,9882,9950,10175,10254,10260,10282,10427,10466,10484,10802,10959,10972,11015,11196,22872,22878,22931,23256,25782,25978,50618,51014,51128,51164,51594,54885,55582,55667,55763,57511,64746,64786,81631,83452,83548,85439,115548,149371,152503,163486</t>
  </si>
  <si>
    <t>ARF4,ARL1,CHM,CLTC,COPA,COPB1,FTL,GNS,GOLGA4,GOLGB1,LMAN1,MIA2,MYO5A,PIK3C2A,RAB27B,TMF1,USO1,SYNJ1,AP1S2,COPS2,TRIP11,SEC22B,GCC2,TBC1D4,GOLGA5,CNIH1,STAM2,DENND4A,BET1,SEC24B,COG5,SEC23A,SEC24A,TMED2,TMED10,KDELR3,SEC23IP,SEC31A,TRAPPC8,RAB18,SCFD1,RAB3GAP2,CHMP2B,ITSN2,TMED7,SAR1B,DCTN4,NBAS,TBC1D8B,KIF27,DENND4C,EXOC1,COG6,ACBD3,TBC1D15,MAP1LC3B,RAB33B,COG3,STON2,FCHO2,EXOC8,SH3D19,DENND1B</t>
  </si>
  <si>
    <t>63/553</t>
  </si>
  <si>
    <t>R-HSA-6811442</t>
  </si>
  <si>
    <t>Intra-Golgi and retrograde Golgi-to-ER traffic</t>
  </si>
  <si>
    <t>378,400,1314,1315,2803,7110,9321,9554,9648,9950,10466,10959,10972,11015,22931,25782,51014,51164,51594,55582,57511,83452,83548</t>
  </si>
  <si>
    <t>ARF4,ARL1,COPA,COPB1,GOLGA4,TMF1,TRIP11,SEC22B,GCC2,GOLGA5,COG5,TMED2,TMED10,KDELR3,RAB18,RAB3GAP2,TMED7,DCTN4,NBAS,KIF27,COG6,RAB33B,COG3</t>
  </si>
  <si>
    <t>23/183</t>
  </si>
  <si>
    <t>R-HSA-199977</t>
  </si>
  <si>
    <t>ER to Golgi Anterograde Transport</t>
  </si>
  <si>
    <t>378,1314,1315,2804,3998,4253,8615,9554,10175,10282,10427,10466,10484,10802,10959,10972,11015,11196,22872,23256,51014,51128,51164,57511,83548</t>
  </si>
  <si>
    <t>ARF4,COPA,COPB1,GOLGB1,LMAN1,MIA2,USO1,SEC22B,CNIH1,BET1,SEC24B,COG5,SEC23A,SEC24A,TMED2,TMED10,KDELR3,SEC23IP,SEC31A,SCFD1,TMED7,SAR1B,DCTN4,COG6,COG3</t>
  </si>
  <si>
    <t>25/139</t>
  </si>
  <si>
    <t>R-HSA-948021</t>
  </si>
  <si>
    <t>Transport to the Golgi and subsequent modification</t>
  </si>
  <si>
    <t>25/170</t>
  </si>
  <si>
    <t>R-HSA-6807878</t>
  </si>
  <si>
    <t>COPI-mediated anterograde transport</t>
  </si>
  <si>
    <t>378,1314,1315,2804,8615,10282,10466,10959,10972,11015,51014,51164,57511,83548</t>
  </si>
  <si>
    <t>ARF4,COPA,COPB1,GOLGB1,USO1,BET1,COG5,TMED2,TMED10,KDELR3,TMED7,DCTN4,COG6,COG3</t>
  </si>
  <si>
    <t>14/94</t>
  </si>
  <si>
    <t>R-HSA-8856688</t>
  </si>
  <si>
    <t>Golgi-to-ER retrograde transport</t>
  </si>
  <si>
    <t>378,1314,1315,9554,10959,10972,11015,22931,25782,51014,51164,51594,55582</t>
  </si>
  <si>
    <t>ARF4,COPA,COPB1,SEC22B,TMED2,TMED10,KDELR3,RAB18,RAB3GAP2,TMED7,DCTN4,NBAS,KIF27</t>
  </si>
  <si>
    <t>13/123</t>
  </si>
  <si>
    <t>R-HSA-2426168</t>
  </si>
  <si>
    <t>Activation of gene expression by SREBF (SREBP)</t>
  </si>
  <si>
    <t>3156,3157,3422,6309,6319,6713,8648,10499</t>
  </si>
  <si>
    <t>HMGCR,HMGCS1,IDI1,SC5D,SCD,SQLE,NCOA1,NCOA2</t>
  </si>
  <si>
    <t>8/35</t>
  </si>
  <si>
    <t>R-HSA-5694530</t>
  </si>
  <si>
    <t>Cargo concentration in the ER</t>
  </si>
  <si>
    <t>3998,4253,9554,10175,10427,10484,10802,10959,10972,51128</t>
  </si>
  <si>
    <t>LMAN1,MIA2,SEC22B,CNIH1,SEC24B,SEC23A,SEC24A,TMED2,TMED10,SAR1B</t>
  </si>
  <si>
    <t>10/29</t>
  </si>
  <si>
    <t>R-HSA-204005</t>
  </si>
  <si>
    <t>COPII-mediated vesicle transport</t>
  </si>
  <si>
    <t>3998,8615,9554,10175,10282,10427,10484,10802,10959,10972,11196,22872,23256,51128</t>
  </si>
  <si>
    <t>LMAN1,USO1,SEC22B,CNIH1,BET1,SEC24B,SEC23A,SEC24A,TMED2,TMED10,SEC23IP,SEC31A,SCFD1,SAR1B</t>
  </si>
  <si>
    <t>14/60</t>
  </si>
  <si>
    <t>R-HSA-556833</t>
  </si>
  <si>
    <t>Metabolism of lipids</t>
  </si>
  <si>
    <t>19,51,196,892,2180,2181,2531,3156,3157,3248,3422,3638,3992,4199,5264,5286,5337,6296,6307,6309,6319,6713,8644,8648,8706,8821,8867,8895,9420,9439,9572,9969,10427,10484,10499,10802,10891,22908,50640,51128,51144,51170,51478,56261,57153,60481,64801,79611,79887,84693,94101,113612,114882,114883,134429,171586,200576,374986</t>
  </si>
  <si>
    <t>ABCA1,ACOX1,AHR,CCNC,ACSL1,ACSL3,KDSR,HMGCR,HMGCS1,HPGD,IDI1,INSIG1,FADS1,ME1,PHYH,PIK3C2A,PLD1,ACSM3,MSMO1,SC5D,SCD,SQLE,AKR1C3,NCOA1,B3GALNT1,INPP4B,SYNJ1,CPNE3,CYP7B1,MED23,NR1D1,MED13,SEC24B,SEC23A,NCOA2,SEC24A,PPARGC1A,SACM1L,PNPLA8,SAR1B,HSD17B12,HSD17B11,HSD17B7,GPCPD1,SLC44A2,ELOVL5,ARV1,ACSS3,PLBD1,MCEE,ORMDL1,CYP2U1,OSBPL8,OSBPL9,STARD4,ABHD3,PIKFYVE,MIGA1</t>
  </si>
  <si>
    <t>58/691</t>
  </si>
  <si>
    <t>R-HSA-8957322</t>
  </si>
  <si>
    <t>Metabolism of steroids</t>
  </si>
  <si>
    <t>3156,3157,3422,3638,6307,6309,6319,6713,8644,8648,9420,10427,10484,10499,10802,51128,51144,51170,51478,64801,114883,134429</t>
  </si>
  <si>
    <t>HMGCR,HMGCS1,IDI1,INSIG1,MSMO1,SC5D,SCD,SQLE,AKR1C3,NCOA1,CYP7B1,SEC24B,SEC23A,NCOA2,SEC24A,SAR1B,HSD17B12,HSD17B11,HSD17B7,ARV1,OSBPL9,STARD4</t>
  </si>
  <si>
    <t>22/141</t>
  </si>
  <si>
    <t>R-HSA-1655829</t>
  </si>
  <si>
    <t>Regulation of cholesterol biosynthesis by SREBP (SREBF)</t>
  </si>
  <si>
    <t>3156,3157,3422,3638,6309,6319,6713,8648,10427,10484,10499,10802,51128</t>
  </si>
  <si>
    <t>HMGCR,HMGCS1,IDI1,INSIG1,SC5D,SCD,SQLE,NCOA1,SEC24B,SEC23A,NCOA2,SEC24A,SAR1B</t>
  </si>
  <si>
    <t>13/46</t>
  </si>
  <si>
    <t>R-HSA-191273</t>
  </si>
  <si>
    <t>Cholesterol biosynthesis</t>
  </si>
  <si>
    <t>3156,3157,3422,6307,6309,6713,51478,64801</t>
  </si>
  <si>
    <t>HMGCR,HMGCS1,IDI1,MSMO1,SC5D,SQLE,HSD17B7,ARV1</t>
  </si>
  <si>
    <t>8/26</t>
  </si>
  <si>
    <t>19,51,196,892,2180,2181,2531,3156,3157,3248,3422,3638,3992,4199,5264,5286,5337,6296,6307,6309,6319,6713,8644,8648,8706,8821,8867,8895,9420,9439,9572,9969,10427,10484,10499,10802,10891,22908,50640,51128,51144,51170,51478,56261,57153,60481,64801,79611,79887,84693,94101,113612,114882,114883,134429,171586,200576,374986,427,472,3612,3988,5295,5728,9375,22863,23049,23167,23556,55151,57515,64746,64924,116150,253260,285172,36,2052,3417,5208,7364,7915,8050,8564,9971,60496,144193,153364,285440,538,1491,1629,2653,2729,2730,3658,4329,10840,10955,152926,3953,10560,23262</t>
  </si>
  <si>
    <t>ABCA1,ACOX1,AHR,CCNC,ACSL1,ACSL3,KDSR,HMGCR,HMGCS1,HPGD,IDI1,INSIG1,FADS1,ME1,PHYH,PIK3C2A,PLD1,ACSM3,MSMO1,SC5D,SCD,SQLE,AKR1C3,NCOA1,B3GALNT1,INPP4B,SYNJ1,CPNE3,CYP7B1,MED23,NR1D1,MED13,SEC24B,SEC23A,NCOA2,SEC24A,PPARGC1A,SACM1L,PNPLA8,SAR1B,HSD17B12,HSD17B11,HSD17B7,GPCPD1,SLC44A2,ELOVL5,ARV1,ACSS3,PLBD1,MCEE,ORMDL1,CYP2U1,OSBPL8,OSBPL9,STARD4,ABHD3,PIKFYVE,MIGA1,ASAH1,ATM,IMPA1,LIPA,PIK3R1,PTEN,TM9SF2,ATG14,SMG1,EFR3A,PIGN,TMEM38B,SERINC1,ACBD3,SLC30A5,NUS1,RICTOR,HYCC2,ACADSB,EPHX1,IDH1,PFKFB2,UGT2B7,ALDH5A1,PDHX,KMO,NR1H4,AASDHPPT,AMDHD1,MBLAC2,CYP4V2,ATP7A,CTH,DBT,GCSH,GCLC,GCLM,IREB2,ALDH6A1,ALDH1L1,SERINC3,PPM1K,LEPR,SLC19A2,PPIP5K2</t>
  </si>
  <si>
    <t>103/-</t>
  </si>
  <si>
    <t>WP4718</t>
  </si>
  <si>
    <t>Cholesterol metabolism with Bloch and Kandutsch Russell pathways</t>
  </si>
  <si>
    <t>19,2180,2181,3156,3157,3422,3992,6307,6309,6319,6646,6713,51478,60481</t>
  </si>
  <si>
    <t>ABCA1,ACSL1,ACSL3,HMGCR,HMGCS1,IDI1,FADS1,MSMO1,SC5D,SCD,SOAT1,SQLE,HSD17B7,ELOVL5</t>
  </si>
  <si>
    <t>14/47</t>
  </si>
  <si>
    <t>19,2180,2181,3156,3157,3422,3992,6307,6309,6319,6646,6713,51478,60481,3638,8648,10427,10484,10499,10802,51128,8644,9420,51144,51170,64801,114883,134429,3988,64746,11236,22872,3953,6817,7364,9971,23461,25976,285440,3417,427,3612,23262,116150,8821,8867,11163,222236,538,1728,5208,115111</t>
  </si>
  <si>
    <t>ABCA1,ACSL1,ACSL3,HMGCR,HMGCS1,IDI1,FADS1,MSMO1,SC5D,SCD,SOAT1,SQLE,HSD17B7,ELOVL5,INSIG1,NCOA1,SEC24B,SEC23A,NCOA2,SEC24A,SAR1B,AKR1C3,CYP7B1,HSD17B12,HSD17B11,ARV1,OSBPL9,STARD4,LIPA,ACBD3,RNF139,SEC31A,LEPR,SULT1A1,UGT2B7,NR1H4,ABCA5,TIPARP,CYP4V2,IDH1,ASAH1,IMPA1,PPIP5K2,NUS1,INPP4B,SYNJ1,NUDT4,NAPEPLD,ATP7A,NQO1,PFKFB2,SLC26A7</t>
  </si>
  <si>
    <t>52/-</t>
  </si>
  <si>
    <t>WP5329</t>
  </si>
  <si>
    <t>Cholesterol biosynthesis pathway in hepatocytes</t>
  </si>
  <si>
    <t>19,2180,2181,3156,3157,3422,6307,6309,6319,51478,60481</t>
  </si>
  <si>
    <t>ABCA1,ACSL1,ACSL3,HMGCR,HMGCS1,IDI1,MSMO1,SC5D,SCD,HSD17B7,ELOVL5</t>
  </si>
  <si>
    <t>11/43</t>
  </si>
  <si>
    <t>GO:0010256</t>
  </si>
  <si>
    <t>endomembrane system organization</t>
  </si>
  <si>
    <t>19,288,400,523,545,819,1130,2804,3998,5728,6683,7110,7905,8411,8546,8548,8615,8674,8905,9321,9648,9950,10087,10159,10254,10282,10466,10564,10565,10959,10972,11196,22872,22878,22931,23325,23345,23352,23471,25978,27230,29887,50999,51014,51606,54808,55151,55161,55207,57088,57097,57511,57698,64801,79659,80124,81488,81555,83548,84272,84376,116068,148362,149371,157680,163590,203859,375056,440026,1386,1803,2729,4897,5286,8417,8867,10018,10427,10451,10484,10802,11261,23074,23355,26052,26515,26520,51012,51100,51128,51454,55102,55763,84162,91137,94134,114882,115548,137392,139322,152926,200576,284697,345778</t>
  </si>
  <si>
    <t>ABCA1,ANK3,ARL1,ATP6V1A,ATR,CAMLG,LYST,GOLGB1,LMAN1,PTEN,SPAST,TMF1,REEP5,EEA1,AP3B1,BLZF1,USO1,VAMP4,AP1S2,TRIP11,GCC2,GOLGA5,CERT1,ATP6AP2,STAM2,BET1,COG5,ARFGEF2,ARFGEF1,TMED2,TMED10,SEC23IP,SEC31A,TRAPPC8,RAB18,WASHC4,SYNE1,UBR4,TRAM1,CHMP2B,SERP1,SNX10,TMED5,TMED7,ATP6V1H,DYM,TMEM38B,TMEM33,ARL8B,PLSCR4,PARP11,COG6,SHTN1,ARV1,DYNC2H1,VCPIP1,POLR2M,YIPF5,COG3,YIPF4,HOOK3,LYSMD3,BROX,EXOC8,VPS13B,TOR1AIP2,ANO5,MIA3,TMEM41B,ATF2,DPP4,GCLC,NRCAM,PIK3C2A,STX7,SYNJ1,BCL2L11,SEC24B,VAV3,SEC23A,SEC24A,CHP1,BLTP3B,VPS8,DNM3,TIMM10B,TIMM9,PRELID3B,SH3GLB1,SAR1B,GULP1,ATG2B,EXOC1,BLTP1,SLC25A46,ARHGAP12,OSBPL8,FCHO2,CIBAR1,APOOL,PPM1K,PIKFYVE,BTBD8,MTX3</t>
  </si>
  <si>
    <t>104/-</t>
  </si>
  <si>
    <t>19,288,400,523,545,819,1130,2804,3998,5728,6683,7110,7905,8411,8546,8548,8615,8674,8905,9321,9648,9950,10087,10159,10254,10282,10466,10564,10565,10959,10972,11196,22872,22878,22931,23325,23345,23352,23471,25978,27230,29887,50999,51014,51606,54808,55151,55161,55207,57088,57097,57511,57698,64801,79659,80124,81488,81555,83548,84272,84376,116068,148362,149371,157680,163590,203859,375056,440026</t>
  </si>
  <si>
    <t>ABCA1,ANK3,ARL1,ATP6V1A,ATR,CAMLG,LYST,GOLGB1,LMAN1,PTEN,SPAST,TMF1,REEP5,EEA1,AP3B1,BLZF1,USO1,VAMP4,AP1S2,TRIP11,GCC2,GOLGA5,CERT1,ATP6AP2,STAM2,BET1,COG5,ARFGEF2,ARFGEF1,TMED2,TMED10,SEC23IP,SEC31A,TRAPPC8,RAB18,WASHC4,SYNE1,UBR4,TRAM1,CHMP2B,SERP1,SNX10,TMED5,TMED7,ATP6V1H,DYM,TMEM38B,TMEM33,ARL8B,PLSCR4,PARP11,COG6,SHTN1,ARV1,DYNC2H1,VCPIP1,POLR2M,YIPF5,COG3,YIPF4,HOOK3,LYSMD3,BROX,EXOC8,VPS13B,TOR1AIP2,ANO5,MIA3,TMEM41B</t>
  </si>
  <si>
    <t>69/571</t>
  </si>
  <si>
    <t>GO:0061024</t>
  </si>
  <si>
    <t>membrane organization</t>
  </si>
  <si>
    <t>19,288,545,819,1386,1803,2729,4897,5286,5728,6683,7905,8411,8417,8546,8615,8674,8867,10018,10087,10254,10282,10427,10451,10484,10802,10959,10972,11261,22872,22878,23074,23355,23471,25978,26052,26515,26520,27230,51012,51100,51128,51454,55102,55161,55207,55763,57088,57097,64801,80124,81555,84162,84272,91137,94134,114882,115548,137392,139322,148362,149371,152926,163590,200576,203859,284697,345778,375056,440026</t>
  </si>
  <si>
    <t>ABCA1,ANK3,ATR,CAMLG,ATF2,DPP4,GCLC,NRCAM,PIK3C2A,PTEN,SPAST,REEP5,EEA1,STX7,AP3B1,USO1,VAMP4,SYNJ1,BCL2L11,CERT1,STAM2,BET1,SEC24B,VAV3,SEC23A,SEC24A,TMED2,TMED10,CHP1,SEC31A,TRAPPC8,BLTP3B,VPS8,TRAM1,CHMP2B,DNM3,TIMM10B,TIMM9,SERP1,PRELID3B,SH3GLB1,SAR1B,GULP1,ATG2B,TMEM33,ARL8B,EXOC1,PLSCR4,PARP11,ARV1,VCPIP1,YIPF5,BLTP1,YIPF4,SLC25A46,ARHGAP12,OSBPL8,FCHO2,CIBAR1,APOOL,BROX,EXOC8,PPM1K,TOR1AIP2,PIKFYVE,ANO5,BTBD8,MTX3,MIA3,TMEM41B</t>
  </si>
  <si>
    <t>70/764</t>
  </si>
  <si>
    <t>GO:0016197</t>
  </si>
  <si>
    <t>endosomal transport</t>
  </si>
  <si>
    <t>19,400,757,1130,1213,5870,7813,7840,8411,8674,9043,9182,9372,9581,9648,10254,22863,23074,23325,23527,25938,25978,50618,51026,55207,55610,55745,55773,57724,84162,84376,157680,163486,200576,253725,284697,387680,404636</t>
  </si>
  <si>
    <t>ABCA1,ARL1,TMEM50B,LYST,CLTC,RAB6A,EVI5,ALMS1,EEA1,VAMP4,SPAG9,RASSF9,ZFYVE9,PREPL,GCC2,STAM2,ATG14,BLTP3B,WASHC4,ACAP2,HEATR5A,CHMP2B,ITSN2,GOLT1B,ARL8B,VPS50,AP5M1,TBC1D23,EPG5,BLTP1,HOOK3,VPS13B,DENND1B,PIKFYVE,WASHC2C,BTBD8,WASHC2A,DENND10</t>
  </si>
  <si>
    <t>38/264</t>
  </si>
  <si>
    <t>19,400,757,1130,1213,5870,7813,7840,8411,8674,9043,9182,9372,9581,9648,10254,22863,23074,23325,23527,25938,25978,50618,51026,55207,55610,55745,55773,57724,84162,84376,157680,163486,200576,253725,284697,387680,404636,23033,23041,23230,54832,55297,55435</t>
  </si>
  <si>
    <t>ABCA1,ARL1,TMEM50B,LYST,CLTC,RAB6A,EVI5,ALMS1,EEA1,VAMP4,SPAG9,RASSF9,ZFYVE9,PREPL,GCC2,STAM2,ATG14,BLTP3B,WASHC4,ACAP2,HEATR5A,CHMP2B,ITSN2,GOLT1B,ARL8B,VPS50,AP5M1,TBC1D23,EPG5,BLTP1,HOOK3,VPS13B,DENND1B,PIKFYVE,WASHC2C,BTBD8,WASHC2A,DENND10,DOP1A,MON2,VPS13A,VPS13C,CCDC91,AP1AR</t>
  </si>
  <si>
    <t>44/-</t>
  </si>
  <si>
    <t>GO:1901615</t>
  </si>
  <si>
    <t>organic hydroxy compound metabolic process</t>
  </si>
  <si>
    <t>19,427,538,1728,3156,3157,3417,3422,3612,3638,3953,3988,5208,6307,6309,6646,6713,6817,8644,8821,8867,9420,9971,11163,23262,23461,51478,64801,114883,115111,116150,222236,285440</t>
  </si>
  <si>
    <t>ABCA1,ASAH1,ATP7A,NQO1,HMGCR,HMGCS1,IDH1,IDI1,IMPA1,INSIG1,LEPR,LIPA,PFKFB2,MSMO1,SC5D,SOAT1,SQLE,SULT1A1,AKR1C3,INPP4B,SYNJ1,CYP7B1,NR1H4,NUDT4,PPIP5K2,ABCA5,HSD17B7,ARV1,OSBPL9,SLC26A7,NUS1,NAPEPLD,CYP4V2</t>
  </si>
  <si>
    <t>33/468</t>
  </si>
  <si>
    <t>GO:0006066</t>
  </si>
  <si>
    <t>alcohol metabolic process</t>
  </si>
  <si>
    <t>19,427,3156,3157,3417,3422,3612,3638,3953,3988,6307,6309,6646,6713,6817,8644,8821,8867,9420,11163,23262,23461,51478,64801,116150,222236</t>
  </si>
  <si>
    <t>ABCA1,ASAH1,HMGCR,HMGCS1,IDH1,IDI1,IMPA1,INSIG1,LEPR,LIPA,MSMO1,SC5D,SOAT1,SQLE,SULT1A1,AKR1C3,INPP4B,SYNJ1,CYP7B1,NUDT4,PPIP5K2,ABCA5,HSD17B7,ARV1,NUS1,NAPEPLD</t>
  </si>
  <si>
    <t>26/314</t>
  </si>
  <si>
    <t>GO:0016050</t>
  </si>
  <si>
    <t>vesicle organization</t>
  </si>
  <si>
    <t>19,523,528,534,1130,7110,8411,8417,8546,8615,8674,8905,10159,10254,10282,10427,10451,10484,10564,10802,10959,10972,22872,22878,23325,23352,23355,25978,26052,29887,51128,51606,55207,81555,84272,84376,149371,157680,200576,284697,375056</t>
  </si>
  <si>
    <t>ABCA1,ATP6V1A,ATP6V1C1,ATP6V1G2,LYST,TMF1,EEA1,STX7,AP3B1,USO1,VAMP4,AP1S2,ATP6AP2,STAM2,BET1,SEC24B,VAV3,SEC23A,ARFGEF2,SEC24A,TMED2,TMED10,SEC31A,TRAPPC8,WASHC4,UBR4,VPS8,CHMP2B,DNM3,SNX10,SAR1B,ATP6V1H,ARL8B,YIPF5,YIPF4,HOOK3,EXOC8,VPS13B,PIKFYVE,BTBD8,MIA3</t>
  </si>
  <si>
    <t>41/-</t>
  </si>
  <si>
    <t>41/351</t>
  </si>
  <si>
    <t>GO:0007033</t>
  </si>
  <si>
    <t>vacuole organization</t>
  </si>
  <si>
    <t>19,523,1200,1386,3920,3988,8546,9140,9821,10159,22863,23341,25978,51606,54664,55102,55207,79158,81631,83452,84376,94241,115201,200576,440026</t>
  </si>
  <si>
    <t>ABCA1,ATP6V1A,TPP1,ATF2,LAMP2,LIPA,AP3B1,ATG12,RB1CC1,ATP6AP2,ATG14,DNAJC16,CHMP2B,ATP6V1H,TMEM106B,ATG2B,ARL8B,GNPTAB,MAP1LC3B,RAB33B,HOOK3,TP53INP1,ATG4A,PIKFYVE,TMEM41B</t>
  </si>
  <si>
    <t>25/194</t>
  </si>
  <si>
    <t>19,523,1200,1386,3920,3988,8546,9140,9821,10159,22863,23341,25978,51606,54664,55102,55207,79158,81631,83452,84376,94241,115201,200576,440026,528,534,538,1657,1728,2308,2512,2729,2730,3416,3658,4087,4130,4496,4780,4891,5295,7184,7779,9481,9572,9971,10891,11261,22841,23312,29887,30061,51310,54822,55088,55144,57551,64924,79901,80762,94101,117854,148867,245972,261729,653519,5164,5166,288,8805,26249,54805</t>
  </si>
  <si>
    <t>ABCA1,ATP6V1A,TPP1,ATF2,LAMP2,LIPA,AP3B1,ATG12,RB1CC1,ATP6AP2,ATG14,DNAJC16,CHMP2B,ATP6V1H,TMEM106B,ATG2B,ARL8B,GNPTAB,MAP1LC3B,RAB33B,HOOK3,TP53INP1,ATG4A,PIKFYVE,TMEM41B,ATP6V1C1,ATP6V1G2,ATP7A,DMXL1,NQO1,FOXO1,FTL,GCLC,GCLM,IDE,IREB2,SMAD2,MAP1A,MT1H,NFE2L2,SLC11A2,PIK3R1,HSP90B1,SLC30A1,SLC25A27,NR1D1,NR1H4,PPARGC1A,CHP1,RAB11FIP2,DMXL2,SNX10,SLC40A1,SLC22A17,TRPM7,CCDC186,LRRC8D,TAOK1,SLC30A5,CYBRD1,NDFIP1,ORMDL1,TRIM6,SLC30A7,ATP6V0D2,STEAP2,GPR89A,PDK2,PDK4,ANK3,TRIM24,KLHL3,CNNM2</t>
  </si>
  <si>
    <t>73/-</t>
  </si>
  <si>
    <t>GO:0007040</t>
  </si>
  <si>
    <t>lysosome organization</t>
  </si>
  <si>
    <t>19,523,1200,3920,3988,8546,10159,25978,51606,54664,55207,79158,84376,200576</t>
  </si>
  <si>
    <t>ABCA1,ATP6V1A,TPP1,LAMP2,LIPA,AP3B1,ATP6AP2,CHMP2B,ATP6V1H,TMEM106B,ARL8B,GNPTAB,HOOK3,PIKFYVE</t>
  </si>
  <si>
    <t>14/103</t>
  </si>
  <si>
    <t>GO:0080171</t>
  </si>
  <si>
    <t>lytic vacuole organization</t>
  </si>
  <si>
    <t>GO:1902652</t>
  </si>
  <si>
    <t>secondary alcohol metabolic process</t>
  </si>
  <si>
    <t>19,3156,3157,3417,3422,3638,3953,3988,6307,6309,6646,6713,9420,23461,51478,64801</t>
  </si>
  <si>
    <t>ABCA1,HMGCR,HMGCS1,IDH1,IDI1,INSIG1,LEPR,LIPA,MSMO1,SC5D,SOAT1,SQLE,CYP7B1,ABCA5,HSD17B7,ARV1</t>
  </si>
  <si>
    <t>16/131</t>
  </si>
  <si>
    <t>GO:0008203</t>
  </si>
  <si>
    <t>cholesterol metabolic process</t>
  </si>
  <si>
    <t>19,3156,3157,3422,3638,3953,3988,6307,6309,6646,6713,9420,23461,51478,64801</t>
  </si>
  <si>
    <t>ABCA1,HMGCR,HMGCS1,IDI1,INSIG1,LEPR,LIPA,MSMO1,SC5D,SOAT1,SQLE,CYP7B1,ABCA5,HSD17B7,ARV1</t>
  </si>
  <si>
    <t>15/120</t>
  </si>
  <si>
    <t>GO:0016125</t>
  </si>
  <si>
    <t>sterol metabolic process</t>
  </si>
  <si>
    <t>19,3156,3157,3422,3638,3953,3988,6307,6309,6646,6713,9420,23461,51478,64801,285440</t>
  </si>
  <si>
    <t>ABCA1,HMGCR,HMGCS1,IDI1,INSIG1,LEPR,LIPA,MSMO1,SC5D,SOAT1,SQLE,CYP7B1,ABCA5,HSD17B7,ARV1,CYP4V2</t>
  </si>
  <si>
    <t>GO:0008202</t>
  </si>
  <si>
    <t>steroid metabolic process</t>
  </si>
  <si>
    <t>19,3156,3157,3422,3638,3953,3988,6307,6309,6646,6713,6817,7364,8644,9420,9971,23461,25976,51144,51170,51478,64746,64801,114883,285440</t>
  </si>
  <si>
    <t>ABCA1,HMGCR,HMGCS1,IDI1,INSIG1,LEPR,LIPA,MSMO1,SC5D,SOAT1,SQLE,SULT1A1,UGT2B7,AKR1C3,CYP7B1,NR1H4,ABCA5,TIPARP,HSD17B12,HSD17B11,HSD17B7,ACBD3,ARV1,OSBPL9,CYP4V2</t>
  </si>
  <si>
    <t>25/257</t>
  </si>
  <si>
    <t>WP5304</t>
  </si>
  <si>
    <t>Cholesterol metabolism</t>
  </si>
  <si>
    <t>19,3156,3157,3422,3988,6307,6309,6646,6713,51128,51478</t>
  </si>
  <si>
    <t>ABCA1,HMGCR,HMGCS1,IDI1,LIPA,MSMO1,SC5D,SOAT1,SQLE,SAR1B,HSD17B7</t>
  </si>
  <si>
    <t>11/72</t>
  </si>
  <si>
    <t>WP5333</t>
  </si>
  <si>
    <t>Enterocyte cholesterol metabolism</t>
  </si>
  <si>
    <t>19,3156,3157,3422,6307,6309,6713,51128,51478</t>
  </si>
  <si>
    <t>ABCA1,HMGCR,HMGCS1,IDI1,MSMO1,SC5D,SQLE,SAR1B,HSD17B7</t>
  </si>
  <si>
    <t>9/36</t>
  </si>
  <si>
    <t>GO:0019752</t>
  </si>
  <si>
    <t>carboxylic acid metabolic process</t>
  </si>
  <si>
    <t>36,51,427,538,1491,1629,2052,2180,2181,2653,2729,2730,3248,3417,3658,3988,3992,4199,4329,5208,5264,6296,6307,6319,7364,7915,8050,8564,8644,9420,9971,10840,10891,10955,50640,51144,60481,60496,64801,84693,113612,114883,144193,152926,153364,171586,285440</t>
  </si>
  <si>
    <t>ACADSB,ACOX1,ASAH1,ATP7A,CTH,DBT,EPHX1,ACSL1,ACSL3,GCSH,GCLC,GCLM,HPGD,IDH1,IREB2,LIPA,FADS1,ME1,ALDH6A1,PFKFB2,PHYH,ACSM3,MSMO1,SCD,UGT2B7,ALDH5A1,PDHX,KMO,AKR1C3,CYP7B1,NR1H4,ALDH1L1,PPARGC1A,SERINC3,PNPLA8,HSD17B12,ELOVL5,AASDHPPT,ARV1,MCEE,CYP2U1,OSBPL9,AMDHD1,PPM1K,MBLAC2,ABHD3,CYP4V2</t>
  </si>
  <si>
    <t>47/783</t>
  </si>
  <si>
    <t>GO:0032787</t>
  </si>
  <si>
    <t>monocarboxylic acid metabolic process</t>
  </si>
  <si>
    <t>36,51,427,2052,2180,2181,3248,3417,3988,3992,4199,5208,5264,6296,6307,6319,7364,7915,8050,8564,8644,9420,9971,10891,50640,51144,60481,60496,64801,84693,113612,114883,144193,153364,171586,285440</t>
  </si>
  <si>
    <t>ACADSB,ACOX1,ASAH1,EPHX1,ACSL1,ACSL3,HPGD,IDH1,LIPA,FADS1,ME1,PFKFB2,PHYH,ACSM3,MSMO1,SCD,UGT2B7,ALDH5A1,PDHX,KMO,AKR1C3,CYP7B1,NR1H4,PPARGC1A,PNPLA8,HSD17B12,ELOVL5,AASDHPPT,ARV1,MCEE,CYP2U1,OSBPL9,AMDHD1,MBLAC2,ABHD3,CYP4V2</t>
  </si>
  <si>
    <t>36/525</t>
  </si>
  <si>
    <t>GO:0006631</t>
  </si>
  <si>
    <t>fatty acid metabolic process</t>
  </si>
  <si>
    <t>36,51,427,2052,2180,2181,3248,3988,3992,5264,6296,6307,6319,8644,10891,50640,51144,60481,84693,113612,153364,171586,285440</t>
  </si>
  <si>
    <t>ACADSB,ACOX1,ASAH1,EPHX1,ACSL1,ACSL3,HPGD,LIPA,FADS1,PHYH,ACSM3,MSMO1,SCD,AKR1C3,PPARGC1A,PNPLA8,HSD17B12,ELOVL5,MCEE,CYP2U1,MBLAC2,ABHD3,CYP4V2</t>
  </si>
  <si>
    <t>23/327</t>
  </si>
  <si>
    <t>GO:0006790</t>
  </si>
  <si>
    <t>sulfur compound metabolic process</t>
  </si>
  <si>
    <t>284,1491,2135,2180,2181,2729,2730,2799,3156,3157,3417,6296,6817,8050,9653,10550,10560,10678,51144,53354,60481,79646,83539,84693</t>
  </si>
  <si>
    <t>ANGPT1,CTH,EXTL2,ACSL1,ACSL3,GCLC,GCLM,GNS,HMGCR,HMGCS1,IDH1,ACSM3,SULT1A1,PDHX,HS2ST1,ARL6IP5,SLC19A2,B3GNT2,HSD17B12,PANK1,ELOVL5,PANK3,CHST9,MCEE</t>
  </si>
  <si>
    <t>24/327</t>
  </si>
  <si>
    <t>GO:0044272</t>
  </si>
  <si>
    <t>sulfur compound biosynthetic process</t>
  </si>
  <si>
    <t>284,1491,2135,2180,2181,2729,2730,8050,9653,10560,10678,51144,53354,60481,79646,83539</t>
  </si>
  <si>
    <t>ANGPT1,CTH,EXTL2,ACSL1,ACSL3,GCLC,GCLM,PDHX,HS2ST1,SLC19A2,B3GNT2,HSD17B12,PANK1,ELOVL5,PANK3,CHST9</t>
  </si>
  <si>
    <t>16/168</t>
  </si>
  <si>
    <t>GO:0048193</t>
  </si>
  <si>
    <t>Golgi vesicle transport</t>
  </si>
  <si>
    <t>288,378,1314,1315,2803,3998,4253,4644,5870,6683,8548,8615,9321,9522,9581,9648,9950,10282,10427,10466,10484,10564,10802,10959,10972,11015,11196,22872,22878,23033,23041,23074,23230,23256,50999,51014,51026,51124,51128,51290,51594,54832,55207,55297,55435,55763,57120,57511,81555,83452,83548,84272,149371,261729,375056,400,1121,1213,2512,2799,2804,5286,5874,7110,8867,8905,9318,9554,9882,10175,10254,10260,22931,25782,25978,50618,51164,54885,55582,55667,64746,64786,81631,85439,115548,152503,163486,259,7184,2673,6400,10299,11236,26503,55757,84061,85365,116150</t>
  </si>
  <si>
    <t>ANK3,ARF4,COPA,COPB1,GOLGA4,LMAN1,MIA2,MYO5A,RAB6A,SPAST,BLZF1,USO1,TRIP11,SCAMP1,PREPL,GCC2,GOLGA5,BET1,SEC24B,COG5,SEC23A,ARFGEF2,SEC24A,TMED2,TMED10,KDELR3,SEC23IP,SEC31A,TRAPPC8,DOP1A,MON2,BLTP3B,VPS13A,SCFD1,TMED5,TMED7,GOLT1B,IER3IP1,SAR1B,ERGIC2,NBAS,VPS13C,ARL8B,CCDC91,AP1AR,EXOC1,GOPC,COG6,YIPF5,RAB33B,COG3,YIPF4,EXOC8,STEAP2,MIA3,ARL1,CHM,CLTC,FTL,GNS,GOLGB1,PIK3C2A,RAB27B,TMF1,SYNJ1,AP1S2,COPS2,SEC22B,TBC1D4,CNIH1,STAM2,DENND4A,RAB18,RAB3GAP2,CHMP2B,ITSN2,DCTN4,TBC1D8B,KIF27,DENND4C,ACBD3,TBC1D15,MAP1LC3B,STON2,FCHO2,SH3D19,DENND1B,AMBP,HSP90B1,GFPT1,SEL1L,MARCHF6,RNF139,SLC17A5,UGGT2,MAGT1,ALG2,NUS1</t>
  </si>
  <si>
    <t>98/-</t>
  </si>
  <si>
    <t>288,378,1314,1315,2803,3998,4253,4644,5870,6683,8548,8615,9321,9522,9581,9648,9950,10282,10427,10466,10484,10564,10802,10959,10972,11015,11196,22872,22878,23033,23041,23074,23230,23256,50999,51014,51026,51124,51128,51290,51594,54832,55207,55297,55435,55763,57120,57511,81555,83452,83548,84272,149371,261729,375056</t>
  </si>
  <si>
    <t>ANK3,ARF4,COPA,COPB1,GOLGA4,LMAN1,MIA2,MYO5A,RAB6A,SPAST,BLZF1,USO1,TRIP11,SCAMP1,PREPL,GCC2,GOLGA5,BET1,SEC24B,COG5,SEC23A,ARFGEF2,SEC24A,TMED2,TMED10,KDELR3,SEC23IP,SEC31A,TRAPPC8,DOP1A,MON2,BLTP3B,VPS13A,SCFD1,TMED5,TMED7,GOLT1B,IER3IP1,SAR1B,ERGIC2,NBAS,VPS13C,ARL8B,CCDC91,AP1AR,EXOC1,GOPC,COG6,YIPF5,RAB33B,COG3,YIPF4,EXOC8,STEAP2,MIA3</t>
  </si>
  <si>
    <t>55/289</t>
  </si>
  <si>
    <t>GO:0055080</t>
  </si>
  <si>
    <t>monoatomic cation homeostasis</t>
  </si>
  <si>
    <t>288,523,538,1657,2512,3658,3920,4496,4891,5164,5166,7184,7779,8546,8805,9481,10159,11261,23312,26249,29887,30061,51310,51606,54664,54805,54822,64924,79901,80762,148867,245972,261729,653519</t>
  </si>
  <si>
    <t>ANK3,ATP6V1A,ATP7A,DMXL1,FTL,IREB2,LAMP2,MT1H,SLC11A2,PDK2,PDK4,HSP90B1,SLC30A1,AP3B1,TRIM24,SLC25A27,ATP6AP2,CHP1,DMXL2,KLHL3,SNX10,SLC40A1,SLC22A17,ATP6V1H,TMEM106B,CNNM2,TRPM7,SLC30A5,CYBRD1,NDFIP1,SLC30A7,ATP6V0D2,STEAP2,GPR89A</t>
  </si>
  <si>
    <t>34/512</t>
  </si>
  <si>
    <t>GO:0050801</t>
  </si>
  <si>
    <t>monoatomic ion homeostasis</t>
  </si>
  <si>
    <t>34/522</t>
  </si>
  <si>
    <t>GO:0051668</t>
  </si>
  <si>
    <t>localization within membrane</t>
  </si>
  <si>
    <t>288,673,819,1121,2258,2803,4644,5870,6386,6745,6747,7095,8546,8548,8674,9375,9581,9863,10484,10550,10564,10959,11231,23167,23471,23527,25782,26225,26515,26520,51100,55610,55667,55763,57120,57724,57728,64121,84162,84896,115548,149371,157680,163486,200576,221079,253725,261729,285172,340481</t>
  </si>
  <si>
    <t>ANK3,BRAF,CAMLG,CHM,FGF13,GOLGA4,MYO5A,RAB6A,SDCBP,SSR1,SSR3,SEC62,AP3B1,BLZF1,VAMP4,TM9SF2,PREPL,MAGI2,SEC23A,ARL6IP5,ARFGEF2,TMED2,SEC63,EFR3A,TRAM1,ACAP2,RAB3GAP2,ARL5A,TIMM10B,TIMM9,SH3GLB1,VPS50,DENND4C,EXOC1,GOPC,EPG5,WDR19,RRAGC,BLTP1,ATAD1,FCHO2,EXOC8,VPS13B,DENND1B,PIKFYVE,ARL5B,WASHC2C,STEAP2,HYCC2,ZDHHC21</t>
  </si>
  <si>
    <t>50/-</t>
  </si>
  <si>
    <t>50/561</t>
  </si>
  <si>
    <t>GO:0072657</t>
  </si>
  <si>
    <t>protein localization to membrane</t>
  </si>
  <si>
    <t>288,673,819,1121,2258,2803,4644,5870,6386,6745,6747,7095,8546,8548,8674,9375,9581,9863,10484,10550,10959,11231,23167,23471,25782,26225,26515,26520,51100,55667,57728,64121,84896,115548,200576,221079,285172,340481</t>
  </si>
  <si>
    <t>ANK3,BRAF,CAMLG,CHM,FGF13,GOLGA4,MYO5A,RAB6A,SDCBP,SSR1,SSR3,SEC62,AP3B1,BLZF1,VAMP4,TM9SF2,PREPL,MAGI2,SEC23A,ARL6IP5,TMED2,SEC63,EFR3A,TRAM1,RAB3GAP2,ARL5A,TIMM10B,TIMM9,SH3GLB1,DENND4C,WDR19,RRAGC,ATAD1,FCHO2,PIKFYVE,ARL5B,HYCC2,ZDHHC21</t>
  </si>
  <si>
    <t>38/472</t>
  </si>
  <si>
    <t>GO:0090150</t>
  </si>
  <si>
    <t>establishment of protein localization to membrane</t>
  </si>
  <si>
    <t>288,673,819,1121,2803,6386,6745,6747,7095,8546,8548,8674,9581,11231,23471,25782,26515,26520,84896,200576,340481</t>
  </si>
  <si>
    <t>ANK3,BRAF,CAMLG,CHM,GOLGA4,SDCBP,SSR1,SSR3,SEC62,AP3B1,BLZF1,VAMP4,PREPL,SEC63,TRAM1,RAB3GAP2,TIMM10B,TIMM9,ATAD1,PIKFYVE,ZDHHC21</t>
  </si>
  <si>
    <t>21/237</t>
  </si>
  <si>
    <t>GO:0051235</t>
  </si>
  <si>
    <t>maintenance of location</t>
  </si>
  <si>
    <t>288,2200,3638,3988,4925,6646,6672,6713,7184,9113,10142,10210,10959,11015,23230,23345,54832,55187,57674,57724,81488,134429,158747,642987</t>
  </si>
  <si>
    <t>ANK3,FBN1,INSIG1,LIPA,NUCB2,SOAT1,SP100,SQLE,HSP90B1,LATS1,AKAP9,TOPORS,TMED2,KDELR3,VPS13A,SYNE1,VPS13C,VPS13D,RNF213,EPG5,POLR2M,STARD4,MOSPD2,TMEM232</t>
  </si>
  <si>
    <t>24/-</t>
  </si>
  <si>
    <t>24/174</t>
  </si>
  <si>
    <t>GO:0045185</t>
  </si>
  <si>
    <t>maintenance of protein location</t>
  </si>
  <si>
    <t>288,2200,3638,6672,9113,10210,10959,11015,23230,23345,54832,55187</t>
  </si>
  <si>
    <t>ANK3,FBN1,INSIG1,SP100,LATS1,TOPORS,TMED2,KDELR3,VPS13A,SYNE1,VPS13C,VPS13D</t>
  </si>
  <si>
    <t>12/95</t>
  </si>
  <si>
    <t>GO:0006893</t>
  </si>
  <si>
    <t>Golgi to plasma membrane transport</t>
  </si>
  <si>
    <t>288,2803,8548,9581,10564,55763,57120,149371,261729</t>
  </si>
  <si>
    <t>ANK3,GOLGA4,BLZF1,PREPL,ARFGEF2,EXOC1,GOPC,EXOC8,STEAP2</t>
  </si>
  <si>
    <t>9/56</t>
  </si>
  <si>
    <t>GO:0098876</t>
  </si>
  <si>
    <t>vesicle-mediated transport to the plasma membrane</t>
  </si>
  <si>
    <t>288,2803,8548,8674,9581,10564,23527,55610,55763,57120,57724,84162,149371,157680,163486,253725,261729</t>
  </si>
  <si>
    <t>ANK3,GOLGA4,BLZF1,VAMP4,PREPL,ARFGEF2,ACAP2,VPS50,EXOC1,GOPC,EPG5,BLTP1,EXOC8,VPS13B,DENND1B,WASHC2C,STEAP2</t>
  </si>
  <si>
    <t>17/134</t>
  </si>
  <si>
    <t>GO:0006892</t>
  </si>
  <si>
    <t>post-Golgi vesicle-mediated transport</t>
  </si>
  <si>
    <t>288,2803,4644,8548,9522,9581,10564,23033,23041,23230,23256,54832,55297,55435,55763,57120,149371,261729</t>
  </si>
  <si>
    <t>ANK3,GOLGA4,MYO5A,BLZF1,SCAMP1,PREPL,ARFGEF2,DOP1A,MON2,VPS13A,SCFD1,VPS13C,CCDC91,AP1AR,EXOC1,GOPC,EXOC8,STEAP2</t>
  </si>
  <si>
    <t>18/101</t>
  </si>
  <si>
    <t>288,2803,4644,8548,9522,9581,10564,23033,23041,23230,23256,54832,55297,55435,55763,57120,149371,261729,8674,23527,55610,57724,84162,157680,163486,253725</t>
  </si>
  <si>
    <t>ANK3,GOLGA4,MYO5A,BLZF1,SCAMP1,PREPL,ARFGEF2,DOP1A,MON2,VPS13A,SCFD1,VPS13C,CCDC91,AP1AR,EXOC1,GOPC,EXOC8,STEAP2,VAMP4,ACAP2,VPS50,EPG5,BLTP1,VPS13B,DENND1B,WASHC2C</t>
  </si>
  <si>
    <t>26/-</t>
  </si>
  <si>
    <t>GO:0051651</t>
  </si>
  <si>
    <t>maintenance of location in cell</t>
  </si>
  <si>
    <t>288,3638,6672,7184,10142,10210,10959,11015,23230,23345,54832,55187,81488</t>
  </si>
  <si>
    <t>ANK3,INSIG1,SP100,HSP90B1,AKAP9,TOPORS,TMED2,KDELR3,VPS13A,SYNE1,VPS13C,VPS13D,POLR2M</t>
  </si>
  <si>
    <t>13/95</t>
  </si>
  <si>
    <t>GO:0032507</t>
  </si>
  <si>
    <t>maintenance of protein location in cell</t>
  </si>
  <si>
    <t>288,3638,6672,10210,10959,11015,23230,23345,54832,55187</t>
  </si>
  <si>
    <t>ANK3,INSIG1,SP100,TOPORS,TMED2,KDELR3,VPS13A,SYNE1,VPS13C,VPS13D</t>
  </si>
  <si>
    <t>10/69</t>
  </si>
  <si>
    <t>GO:0030163</t>
  </si>
  <si>
    <t>protein catabolic process</t>
  </si>
  <si>
    <t>324,329,472,821,868,1200,1728,3416,3920,3988,4012,4189,4193,4287,4780,4850,5611,6400,6451,7184,7267,7321,8139,8239,8450,8805,9354,9572,9604,9867,10116,10210,10254,10299,10513,10973,11059,11101,11236,11342,23032,23190,23230,23304,23321,23352,25820,25978,26046,26235,26249,26269,27248,51104,51132,51185,51439,51465,54431,54467,54542,54664,54800,54813,55008,55284,55432,55757,56929,57484,57674,57724,64839,80762,81790,84078,84640,84961,91147,122773,130507,132671,143384,149041,197131,201595,387921</t>
  </si>
  <si>
    <t>APC,BIRC2,ATM,CANX,CBLB,TPP1,NQO1,IDE,LAMP2,LIPA,LNPEP,DNAJB9,MDM2,ATXN3,NFE2L2,CNOT4,DNAJC3,SEL1L,SH3BGRL,HSP90B1,TTC3,UBE2D1,GAN,USP9X,CUL4B,TRIM24,UBE4A,NR1D1,RNF14,PJA2,FEM1B,TOPORS,STAM2,MARCHF6,APPBP2,ASCC3,WWP1,ATE1,RNF139,RNF13,USP33,UBXN4,VPS13A,UBR2,TRIM2,UBR4,ARIH1,CHMP2B,LTN1,FBXL4,KLHL3,FBXO8,ERLEC1,ABHD17B,RLIM,CRBN,FAM8A1,UBE2J1,DNAJC10,ANKIB1,RC3H2,TMEM106B,KLHL24,KLHL28,HERC6,UBE2W,YOD1,UGGT2,FEM1C,RNF150,RNF213,EPG5,FBXL17,NDFIP1,RNF170,KBTBD7,USP38,FBXL20,TMEM67,KLHDC1,UBR3,SPATA18,CACUL1,RC3H1,UBR1,STT3B,NHLRC3</t>
  </si>
  <si>
    <t>87/786</t>
  </si>
  <si>
    <t>GO:0010498</t>
  </si>
  <si>
    <t>proteasomal protein catabolic process</t>
  </si>
  <si>
    <t>324,329,821,4189,4193,4287,4780,6400,6451,7184,7321,8139,8450,9354,9572,9867,10116,10210,10299,10513,10973,11059,11101,11236,23190,23304,23321,23352,26046,26235,26249,27248,51185,51439,51465,54431,54800,54813,55284,55432,55757,56929,64839,81790,84078,84961,91147,122773,130507,197131,201595,387921</t>
  </si>
  <si>
    <t>APC,BIRC2,CANX,DNAJB9,MDM2,ATXN3,NFE2L2,SEL1L,SH3BGRL,HSP90B1,UBE2D1,GAN,CUL4B,UBE4A,NR1D1,PJA2,FEM1B,TOPORS,MARCHF6,APPBP2,ASCC3,WWP1,ATE1,RNF139,UBXN4,UBR2,TRIM2,UBR4,LTN1,FBXL4,KLHL3,ERLEC1,CRBN,FAM8A1,UBE2J1,DNAJC10,KLHL24,KLHL28,UBE2W,YOD1,UGGT2,FEM1C,FBXL17,RNF170,KBTBD7,FBXL20,TMEM67,KLHDC1,UBR3,UBR1,STT3B,NHLRC3</t>
  </si>
  <si>
    <t>52/454</t>
  </si>
  <si>
    <t>GO:0051603</t>
  </si>
  <si>
    <t>proteolysis involved in protein catabolic process</t>
  </si>
  <si>
    <t>324,329,821,3416,4189,4193,4287,4780,4850,5611,6400,6451,7184,7267,7321,8139,8239,8450,9354,9572,9604,9867,10116,10210,10254,10299,10513,10973,11059,11101,11236,11342,23032,23190,23304,23321,23352,25820,25978,26046,26235,26249,26269,27248,51132,51185,51439,51465,54431,54467,54542,54800,54813,55008,55284,55432,55757,56929,57484,57674,57724,64839,80762,81790,84078,84640,84961,91147,122773,130507,143384,149041,197131,201595,387921</t>
  </si>
  <si>
    <t>APC,BIRC2,CANX,IDE,DNAJB9,MDM2,ATXN3,NFE2L2,CNOT4,DNAJC3,SEL1L,SH3BGRL,HSP90B1,TTC3,UBE2D1,GAN,USP9X,CUL4B,UBE4A,NR1D1,RNF14,PJA2,FEM1B,TOPORS,STAM2,MARCHF6,APPBP2,ASCC3,WWP1,ATE1,RNF139,RNF13,USP33,UBXN4,UBR2,TRIM2,UBR4,ARIH1,CHMP2B,LTN1,FBXL4,KLHL3,FBXO8,ERLEC1,RLIM,CRBN,FAM8A1,UBE2J1,DNAJC10,ANKIB1,RC3H2,KLHL24,KLHL28,HERC6,UBE2W,YOD1,UGGT2,FEM1C,RNF150,RNF213,EPG5,FBXL17,NDFIP1,RNF170,KBTBD7,USP38,FBXL20,TMEM67,KLHDC1,UBR3,CACUL1,RC3H1,UBR1,STT3B,NHLRC3</t>
  </si>
  <si>
    <t>75/666</t>
  </si>
  <si>
    <t>GO:0006511</t>
  </si>
  <si>
    <t>ubiquitin-dependent protein catabolic process</t>
  </si>
  <si>
    <t>324,329,4193,4287,4780,4850,6451,7267,7321,8139,8239,8450,9354,9604,9867,10116,10210,10254,10299,10513,10973,11059,11101,11236,11342,23032,23304,23321,23352,25820,25978,26046,26235,26249,26269,51132,51185,54467,54542,54800,54813,55008,55284,56929,57484,57674,57724,64839,80762,81790,84078,84640,84961,122773,130507,143384,149041,197131,387921</t>
  </si>
  <si>
    <t>APC,BIRC2,MDM2,ATXN3,NFE2L2,CNOT4,SH3BGRL,TTC3,UBE2D1,GAN,USP9X,CUL4B,UBE4A,RNF14,PJA2,FEM1B,TOPORS,STAM2,MARCHF6,APPBP2,ASCC3,WWP1,ATE1,RNF139,RNF13,USP33,UBR2,TRIM2,UBR4,ARIH1,CHMP2B,LTN1,FBXL4,KLHL3,FBXO8,RLIM,CRBN,ANKIB1,RC3H2,KLHL24,KLHL28,HERC6,UBE2W,FEM1C,RNF150,RNF213,EPG5,FBXL17,NDFIP1,RNF170,KBTBD7,USP38,FBXL20,KLHDC1,UBR3,CACUL1,RC3H1,UBR1,NHLRC3</t>
  </si>
  <si>
    <t>59/546</t>
  </si>
  <si>
    <t>GO:0019941</t>
  </si>
  <si>
    <t>modification-dependent protein catabolic process</t>
  </si>
  <si>
    <t>59/557</t>
  </si>
  <si>
    <t>GO:0043632</t>
  </si>
  <si>
    <t>modification-dependent macromolecule catabolic process</t>
  </si>
  <si>
    <t>324,329,4193,4287,4780,4850,6451,7267,7321,8139,8239,8450,9354,9604,9867,10116,10210,10254,10299,10513,10973,11059,11101,11236,11342,23032,23304,23318,23321,23352,25820,25978,26046,26235,26249,26269,51132,51185,54467,54542,54800,54813,55008,55284,56929,57484,57674,57724,64839,79670,80762,81790,84078,84640,84961,122773,130507,143384,149041,197131,387921</t>
  </si>
  <si>
    <t>APC,BIRC2,MDM2,ATXN3,NFE2L2,CNOT4,SH3BGRL,TTC3,UBE2D1,GAN,USP9X,CUL4B,UBE4A,RNF14,PJA2,FEM1B,TOPORS,STAM2,MARCHF6,APPBP2,ASCC3,WWP1,ATE1,RNF139,RNF13,USP33,UBR2,TUT4,TRIM2,UBR4,ARIH1,CHMP2B,LTN1,FBXL4,KLHL3,FBXO8,RLIM,CRBN,ANKIB1,RC3H2,KLHL24,KLHL28,HERC6,UBE2W,FEM1C,RNF150,RNF213,EPG5,FBXL17,TUT7,NDFIP1,RNF170,KBTBD7,USP38,FBXL20,KLHDC1,UBR3,CACUL1,RC3H1,UBR1,NHLRC3</t>
  </si>
  <si>
    <t>61/562</t>
  </si>
  <si>
    <t>GO:0043161</t>
  </si>
  <si>
    <t>proteasome-mediated ubiquitin-dependent protein catabolic process</t>
  </si>
  <si>
    <t>324,329,4193,4287,4780,6451,7321,8139,9867,10116,10210,10299,10513,10973,11059,11236,23304,23321,23352,26046,26235,26249,51185,54800,54813,55284,56929,64839,81790,84078,84961,122773,130507,197131,387921</t>
  </si>
  <si>
    <t>APC,BIRC2,MDM2,ATXN3,NFE2L2,SH3BGRL,UBE2D1,GAN,PJA2,FEM1B,TOPORS,MARCHF6,APPBP2,ASCC3,WWP1,RNF139,UBR2,TRIM2,UBR4,LTN1,FBXL4,KLHL3,CRBN,KLHL24,KLHL28,UBE2W,FEM1C,FBXL17,RNF170,KBTBD7,FBXL20,KLHDC1,UBR3,UBR1,NHLRC3</t>
  </si>
  <si>
    <t>35/365</t>
  </si>
  <si>
    <t>GO:0042176</t>
  </si>
  <si>
    <t>regulation of protein catabolic process</t>
  </si>
  <si>
    <t>324,819,868,1728,2308,2729,3156,3416,4130,4193,4287,4780,6815,6880,7110,8239,8450,8554,8667,9554,9860,23077,23376,25831,25976,64844,80762,84640,84961,122809,130507,152503,153222</t>
  </si>
  <si>
    <t>APC,CAMLG,CBLB,NQO1,FOXO1,GCLC,HMGCR,IDE,MAP1A,MDM2,ATXN3,NFE2L2,STYX,TAF9,TMF1,USP9X,CUL4B,PIAS1,EIF3H,SEC22B,LRIG2,MYCBP2,UFL1,HECTD1,TIPARP,MARCHF7,NDFIP1,USP38,FBXL20,SOCS4,UBR3,SH3D19,CREBRF</t>
  </si>
  <si>
    <t>33/375</t>
  </si>
  <si>
    <t>GO:0045732</t>
  </si>
  <si>
    <t>positive regulation of protein catabolic process</t>
  </si>
  <si>
    <t>324,868,2308,2729,3416,4193,4287,4780,8450,8554,9554,25831,25976,80762,122809,130507,152503,153222</t>
  </si>
  <si>
    <t>APC,CBLB,FOXO1,GCLC,IDE,MDM2,ATXN3,NFE2L2,CUL4B,PIAS1,SEC22B,HECTD1,TIPARP,NDFIP1,SOCS4,UBR3,SH3D19,CREBRF</t>
  </si>
  <si>
    <t>18/214</t>
  </si>
  <si>
    <t>GO:0009896</t>
  </si>
  <si>
    <t>positive regulation of catabolic process</t>
  </si>
  <si>
    <t>324,373,472,868,1634,2308,2729,3416,4193,4287,4780,4850,5255,5286,5728,8450,8554,9528,9554,9821,10140,10241,10346,11043,11236,22849,22894,23112,23318,23352,23369,23376,25782,25831,25976,27244,29110,51100,54542,55187,56829,60592,79670,80762,92140,94241,122809,130507,149041,152503,153222,170506,246175,253943,819,1728,3156,4130,6815,6880,7110,8239,8667,9860,23077,64844,84640,84961</t>
  </si>
  <si>
    <t>APC,TRIM23,ATM,CBLB,DCN,FOXO1,GCLC,IDE,MDM2,ATXN3,NFE2L2,CNOT4,PHKA1,PIK3C2A,PTEN,CUL4B,PIAS1,TMEM59,SEC22B,RB1CC1,TOB1,CALCOCO2,TRIM22,MID2,RNF139,CPEB3,DIS3,TNRC6B,TUT4,UBR4,PUM2,UFL1,RAB3GAP2,HECTD1,TIPARP,SESN1,TBK1,SH3GLB1,RC3H2,VPS13D,ZC3HAV1,SCOC,TUT7,NDFIP1,MTDH,TP53INP1,SOCS4,UBR3,RC3H1,SH3D19,CREBRF,DHX36,CNOT6L,YTHDF3,CAMLG,NQO1,HMGCR,MAP1A,STYX,TAF9,TMF1,USP9X,EIF3H,LRIG2,MYCBP2,MARCHF7,USP38,FBXL20</t>
  </si>
  <si>
    <t>68/-</t>
  </si>
  <si>
    <t>324,373,472,868,1634,2308,2729,3416,4193,4287,4780,4850,5255,5286,5728,8450,8554,9528,9554,9821,10140,10241,10346,11043,11236,22849,22894,23112,23318,23352,23369,23376,25782,25831,25976,27244,29110,51100,54542,55187,56829,60592,79670,80762,92140,94241,122809,130507,149041,152503,153222,170506,246175,253943</t>
  </si>
  <si>
    <t>APC,TRIM23,ATM,CBLB,DCN,FOXO1,GCLC,IDE,MDM2,ATXN3,NFE2L2,CNOT4,PHKA1,PIK3C2A,PTEN,CUL4B,PIAS1,TMEM59,SEC22B,RB1CC1,TOB1,CALCOCO2,TRIM22,MID2,RNF139,CPEB3,DIS3,TNRC6B,TUT4,UBR4,PUM2,UFL1,RAB3GAP2,HECTD1,TIPARP,SESN1,TBK1,SH3GLB1,RC3H2,VPS13D,ZC3HAV1,SCOC,TUT7,NDFIP1,MTDH,TP53INP1,SOCS4,UBR3,RC3H1,SH3D19,CREBRF,DHX36,CNOT6L,YTHDF3</t>
  </si>
  <si>
    <t>54/631</t>
  </si>
  <si>
    <t>GO:0033365</t>
  </si>
  <si>
    <t>protein localization to organelle</t>
  </si>
  <si>
    <t>378,400,545,546,819,868,1200,1386,2804,3638,3841,3842,3920,4193,4253,4289,4763,5295,5870,5884,5903,6672,6747,7095,7704,8239,8546,8658,8887,9648,9789,9857,10210,10254,10464,10527,10959,10972,11015,11043,11215,11231,22863,23230,23345,23355,23471,23639,25782,25836,25913,26108,26225,26515,26520,27152,27241,29887,51100,54832,55187,55207,55788,55812,56947,57728,64121,64747,79158,79659,80351,83452,83548,84220,84376,114882,163590,200576,221079,221322,253725,375056,387680,373,1121,1213,1314,1315,4130,5874,6400,7184,8417,8615,8674,8905,9874,10427,10484,10513,10802,11196,11261,22931,23161,23256,27236,27248,50999,51014,51128,51277,55437,200162,6386,6745,9182,9472,84750,252983,340481</t>
  </si>
  <si>
    <t>ARF4,ARL1,ATR,ATRX,CAMLG,CBLB,TPP1,ATF2,GOLGB1,INSIG1,KPNA5,TNPO1,LAMP2,MDM2,MIA2,MKLN1,NF1,PIK3R1,RAB6A,RAD17,RANBP2,SP100,SSR3,SEC62,ZBTB16,USP9X,AP3B1,TNKS,TAX1BP1,GCC2,SPCS2,CEP350,TOPORS,STAM2,PIBF1,IPO7,TMED2,TMED10,KDELR3,MID2,AKAP11,SEC63,ATG14,VPS13A,SYNE1,VPS8,TRAM1,DNAAF11,RAB3GAP2,NIPBL,POT1,PYGO1,ARL5A,TIMM10B,TIMM9,INTU,BBS9,SNX10,SH3GLB1,VPS13C,VPS13D,ARL8B,LMBRD1,SPATA7,MFF,WDR19,RRAGC,MFSD1,GNPTAB,DYNC2H1,TNKS2,RAB33B,COG3,RGPD5,HOOK3,OSBPL8,TOR1AIP2,PIKFYVE,ARL5B,TBC1D32,WASHC2C,MIA3,WASHC2A,TRIM23,CHM,CLTC,COPA,COPB1,MAP1A,RAB27B,SEL1L,HSP90B1,STX7,USO1,VAMP4,AP1S2,TLK1,SEC24B,SEC23A,APPBP2,SEC24A,SEC23IP,CHP1,RAB18,SNX13,SCFD1,ARFIP1,ERLEC1,TMED5,TMED7,SAR1B,DNAJC27,STRADB,SPAG17,SDCBP,SSR1,RASSF9,AKAP6,FUT10,STXBP4,ZDHHC21</t>
  </si>
  <si>
    <t>121/-</t>
  </si>
  <si>
    <t>378,400,545,546,819,868,1200,1386,2804,3638,3841,3842,3920,4193,4253,4289,4763,5295,5870,5884,5903,6672,6747,7095,7704,8239,8546,8658,8887,9648,9789,9857,10210,10254,10464,10527,10959,10972,11015,11043,11215,11231,22863,23230,23345,23355,23471,23639,25782,25836,25913,26108,26225,26515,26520,27152,27241,29887,51100,54832,55187,55207,55788,55812,56947,57728,64121,64747,79158,79659,80351,83452,83548,84220,84376,114882,163590,200576,221079,221322,253725,375056,387680</t>
  </si>
  <si>
    <t>ARF4,ARL1,ATR,ATRX,CAMLG,CBLB,TPP1,ATF2,GOLGB1,INSIG1,KPNA5,TNPO1,LAMP2,MDM2,MIA2,MKLN1,NF1,PIK3R1,RAB6A,RAD17,RANBP2,SP100,SSR3,SEC62,ZBTB16,USP9X,AP3B1,TNKS,TAX1BP1,GCC2,SPCS2,CEP350,TOPORS,STAM2,PIBF1,IPO7,TMED2,TMED10,KDELR3,MID2,AKAP11,SEC63,ATG14,VPS13A,SYNE1,VPS8,TRAM1,DNAAF11,RAB3GAP2,NIPBL,POT1,PYGO1,ARL5A,TIMM10B,TIMM9,INTU,BBS9,SNX10,SH3GLB1,VPS13C,VPS13D,ARL8B,LMBRD1,SPATA7,MFF,WDR19,RRAGC,MFSD1,GNPTAB,DYNC2H1,TNKS2,RAB33B,COG3,RGPD5,HOOK3,OSBPL8,TOR1AIP2,PIKFYVE,ARL5B,TBC1D32,WASHC2C,MIA3,WASHC2A</t>
  </si>
  <si>
    <t>83/794</t>
  </si>
  <si>
    <t>WP2005</t>
  </si>
  <si>
    <t>miR targeted genes in muscle cell</t>
  </si>
  <si>
    <t>378,528,546,781,900,2673,3475,5870,5874,6386,6856,7095,8036,8202,8417,8450,8546,8649,8763,9354,9522,10114,10241,10282,10484,10802,10959,10972,22862,23345,23471,26046,27230,51014,51144,51465,51742,57532,84061,94241,114793,144402,192669,255520,440026</t>
  </si>
  <si>
    <t>ARF4,ATP6V1C1,ATRX,CACNA2D1,CCNG1,GFPT1,IFRD1,RAB6A,RAB27B,SDCBP,SYPL1,SEC62,SHOC2,NCOA3,STX7,CUL4B,AP3B1,LAMTOR3,CD164,UBE4A,SCAMP1,HIPK3,CALCOCO2,BET1,SEC23A,SEC24A,TMED2,TMED10,FNDC3A,SYNE1,TRAM1,LTN1,SERP1,TMED7,HSD17B12,UBE2J1,ARID4B,NUFIP2,MAGT1,TP53INP1,FMNL2,CPNE8,AGO3,ELMOD2,TMEM41B</t>
  </si>
  <si>
    <t>45/353</t>
  </si>
  <si>
    <t>WP2004</t>
  </si>
  <si>
    <t>miR targeted genes in lymphocytes</t>
  </si>
  <si>
    <t>378,528,546,781,2673,3417,3475,3992,5324,5813,5870,5874,6386,6856,7095,8036,8202,8417,8450,8546,8649,8763,9354,9522,9528,10114,10241,10282,10484,10802,10959,10972,22862,23345,23471,26046,27230,27236,51014,51144,51465,51742,57532,60481,84061,94241,114793,144402,192669,255520,440026,900</t>
  </si>
  <si>
    <t>ARF4,ATP6V1C1,ATRX,CACNA2D1,GFPT1,IDH1,IFRD1,FADS1,PLAG1,PURA,RAB6A,RAB27B,SDCBP,SYPL1,SEC62,SHOC2,NCOA3,STX7,CUL4B,AP3B1,LAMTOR3,CD164,UBE4A,SCAMP1,TMEM59,HIPK3,CALCOCO2,BET1,SEC23A,SEC24A,TMED2,TMED10,FNDC3A,SYNE1,TRAM1,LTN1,SERP1,ARFIP1,TMED7,HSD17B12,UBE2J1,ARID4B,NUFIP2,ELOVL5,MAGT1,TP53INP1,FMNL2,CPNE8,AGO3,ELMOD2,TMEM41B,CCNG1</t>
  </si>
  <si>
    <t>378,528,546,781,2673,3417,3475,3992,5324,5813,5870,5874,6386,6856,7095,8036,8202,8417,8450,8546,8649,8763,9354,9522,9528,10114,10241,10282,10484,10802,10959,10972,22862,23345,23471,26046,27230,27236,51014,51144,51465,51742,57532,60481,84061,94241,114793,144402,192669,255520,440026</t>
  </si>
  <si>
    <t>ARF4,ATP6V1C1,ATRX,CACNA2D1,GFPT1,IDH1,IFRD1,FADS1,PLAG1,PURA,RAB6A,RAB27B,SDCBP,SYPL1,SEC62,SHOC2,NCOA3,STX7,CUL4B,AP3B1,LAMTOR3,CD164,UBE4A,SCAMP1,TMEM59,HIPK3,CALCOCO2,BET1,SEC23A,SEC24A,TMED2,TMED10,FNDC3A,SYNE1,TRAM1,LTN1,SERP1,ARFIP1,TMED7,HSD17B12,UBE2J1,ARID4B,NUFIP2,ELOVL5,MAGT1,TP53INP1,FMNL2,CPNE8,AGO3,ELMOD2,TMEM41B</t>
  </si>
  <si>
    <t>51/424</t>
  </si>
  <si>
    <t>WP2006</t>
  </si>
  <si>
    <t>miR targeted genes in squamous cell</t>
  </si>
  <si>
    <t>378,528,546,2673,3417,6386,8450,9528,10282,10484,10959,10972,22862,23471,27236,51014,51144,51465,60481,84061,114793,144402</t>
  </si>
  <si>
    <t>ARF4,ATP6V1C1,ATRX,GFPT1,IDH1,SDCBP,CUL4B,TMEM59,BET1,SEC23A,TMED2,TMED10,FNDC3A,TRAM1,ARFIP1,TMED7,HSD17B12,UBE2J1,ELOVL5,MAGT1,FMNL2,CPNE8</t>
  </si>
  <si>
    <t>22/129</t>
  </si>
  <si>
    <t>GO:0006888</t>
  </si>
  <si>
    <t>endoplasmic reticulum to Golgi vesicle-mediated transport</t>
  </si>
  <si>
    <t>378,1314,1315,3998,4253,6683,8615,9321,10282,10427,10484,10802,10959,10972,11196,22872,22878,23256,50999,51014,51026,51124,51128,51290,57120,81555,83548,84272,375056</t>
  </si>
  <si>
    <t>ARF4,COPA,COPB1,LMAN1,MIA2,SPAST,USO1,TRIP11,BET1,SEC24B,SEC23A,SEC24A,TMED2,TMED10,SEC23IP,SEC31A,TRAPPC8,SCFD1,TMED5,TMED7,GOLT1B,IER3IP1,SAR1B,ERGIC2,GOPC,YIPF5,COG3,YIPF4,MIA3</t>
  </si>
  <si>
    <t>29/123</t>
  </si>
  <si>
    <t>R-HSA-6811434</t>
  </si>
  <si>
    <t>COPI-dependent Golgi-to-ER retrograde traffic</t>
  </si>
  <si>
    <t>378,1314,1315,9554,10959,10972,11015,51014,51594,55582</t>
  </si>
  <si>
    <t>ARF4,COPA,COPB1,SEC22B,TMED2,TMED10,KDELR3,TMED7,NBAS,KIF27</t>
  </si>
  <si>
    <t>10/93</t>
  </si>
  <si>
    <t>GO:0006890</t>
  </si>
  <si>
    <t>retrograde vesicle-mediated transport, Golgi to endoplasmic reticulum</t>
  </si>
  <si>
    <t>378,1314,5870,10972,11015,23256,51290,51594,83548</t>
  </si>
  <si>
    <t>ARF4,COPA,RAB6A,TMED10,KDELR3,SCFD1,ERGIC2,NBAS,COG3</t>
  </si>
  <si>
    <t>9/49</t>
  </si>
  <si>
    <t>WP2003</t>
  </si>
  <si>
    <t>miR targeted genes in leukocytes</t>
  </si>
  <si>
    <t>378,3417,3475,3992,5870,8036,8649,8763,10802,10972,23471,51742,114793</t>
  </si>
  <si>
    <t>ARF4,IDH1,IFRD1,FADS1,RAB6A,SHOC2,LAMTOR3,CD164,SEC24A,TMED10,TRAM1,ARID4B,FMNL2</t>
  </si>
  <si>
    <t>13/127</t>
  </si>
  <si>
    <t>GO:0042147</t>
  </si>
  <si>
    <t>retrograde transport, endosome to Golgi</t>
  </si>
  <si>
    <t>400,1213,5870,7813,9043,9581,9648,23074,25938,51026,55207,55773,200576,253725,387680</t>
  </si>
  <si>
    <t>ARL1,CLTC,RAB6A,EVI5,SPAG9,PREPL,GCC2,BLTP3B,HEATR5A,GOLT1B,ARL8B,TBC1D23,PIKFYVE,WASHC2C,WASHC2A</t>
  </si>
  <si>
    <t>15/96</t>
  </si>
  <si>
    <t>GO:0016482</t>
  </si>
  <si>
    <t>cytosolic transport</t>
  </si>
  <si>
    <t>400,1213,5870,7813,9043,9581,9648,23033,23041,23074,23230,25938,51026,54832,55207,55297,55435,55773,200576,253725,387680</t>
  </si>
  <si>
    <t>ARL1,CLTC,RAB6A,EVI5,SPAG9,PREPL,GCC2,DOP1A,MON2,BLTP3B,VPS13A,HEATR5A,GOLT1B,VPS13C,ARL8B,CCDC91,AP1AR,TBC1D23,PIKFYVE,WASHC2C,WASHC2A</t>
  </si>
  <si>
    <t>21/132</t>
  </si>
  <si>
    <t>GO:0007030</t>
  </si>
  <si>
    <t>Golgi organization</t>
  </si>
  <si>
    <t>400,2804,3998,8548,8615,8674,9321,9648,9950,10282,10466,10565,10959,10972,11196,22878,23345,50999,51014,54808,57511,79659,80124,81555,83548,84272,116068,157680</t>
  </si>
  <si>
    <t>ARL1,GOLGB1,LMAN1,BLZF1,USO1,VAMP4,TRIP11,GCC2,GOLGA5,BET1,COG5,ARFGEF1,TMED2,TMED10,SEC23IP,TRAPPC8,SYNE1,TMED5,TMED7,DYM,COG6,DYNC2H1,VCPIP1,YIPF5,COG3,YIPF4,LYSMD3,VPS13B</t>
  </si>
  <si>
    <t>28/143</t>
  </si>
  <si>
    <t>GO:0008610</t>
  </si>
  <si>
    <t>lipid biosynthetic process</t>
  </si>
  <si>
    <t>427,472,2180,2181,2531,3156,3157,3422,3612,3638,3988,3992,5286,5295,5337,5728,6296,6307,6309,6319,6713,8644,8706,8821,8867,9375,9420,22863,22908,23049,23167,23556,50640,51144,51170,51478,55151,57153,57515,60481,64746,64801,64924,79611,94101,114883,116150,171586,200576,253260,285172</t>
  </si>
  <si>
    <t>ASAH1,ATM,ACSL1,ACSL3,KDSR,HMGCR,HMGCS1,IDI1,IMPA1,INSIG1,LIPA,FADS1,PIK3C2A,PIK3R1,PLD1,PTEN,ACSM3,MSMO1,SC5D,SCD,SQLE,AKR1C3,B3GALNT1,INPP4B,SYNJ1,TM9SF2,CYP7B1,ATG14,SACM1L,SMG1,EFR3A,PIGN,PNPLA8,HSD17B12,HSD17B11,HSD17B7,TMEM38B,SLC44A2,SERINC1,ELOVL5,ACBD3,ARV1,SLC30A5,ACSS3,ORMDL1,OSBPL9,NUS1,ABHD3,PIKFYVE,RICTOR,HYCC2</t>
  </si>
  <si>
    <t>51/602</t>
  </si>
  <si>
    <t>GO:0044283</t>
  </si>
  <si>
    <t>small molecule biosynthetic process</t>
  </si>
  <si>
    <t>427,1491,3156,3157,3422,3612,3638,3953,3988,3992,6296,6307,6309,6319,8564,8644,9420,10560,10891,10955,23262,50640,51144,51478,60481,60496,64801,79611,114883,116150,171586</t>
  </si>
  <si>
    <t>ASAH1,CTH,HMGCR,HMGCS1,IDI1,IMPA1,INSIG1,LEPR,LIPA,FADS1,ACSM3,MSMO1,SC5D,SCD,KMO,AKR1C3,CYP7B1,SLC19A2,PPARGC1A,SERINC3,PPIP5K2,PNPLA8,HSD17B12,HSD17B7,ELOVL5,AASDHPPT,ARV1,ACSS3,OSBPL9,NUS1,ABHD3</t>
  </si>
  <si>
    <t>31/466</t>
  </si>
  <si>
    <t>GO:0043603</t>
  </si>
  <si>
    <t>amide metabolic process</t>
  </si>
  <si>
    <t>427,1803,2028,2180,2181,2729,2730,3156,3157,3416,3417,6296,8050,9375,10087,10159,10550,22978,51144,53354,56605,60481,60496,64924,79646,81555,84693,94101,144193,222236</t>
  </si>
  <si>
    <t>ASAH1,DPP4,ENPEP,ACSL1,ACSL3,GCLC,GCLM,HMGCR,HMGCS1,IDE,IDH1,ACSM3,PDHX,TM9SF2,CERT1,ATP6AP2,ARL6IP5,NT5C2,HSD17B12,PANK1,ERO1B,ELOVL5,AASDHPPT,SLC30A5,PANK3,YIPF5,MCEE,ORMDL1,AMDHD1,NAPEPLD</t>
  </si>
  <si>
    <t>30/403</t>
  </si>
  <si>
    <t>GO:0046165</t>
  </si>
  <si>
    <t>alcohol biosynthetic process</t>
  </si>
  <si>
    <t>427,3156,3157,3422,3612,3638,3988,6307,6309,23262,51478,64801,116150</t>
  </si>
  <si>
    <t>ASAH1,HMGCR,HMGCS1,IDI1,IMPA1,INSIG1,LIPA,MSMO1,SC5D,PPIP5K2,HSD17B7,ARV1,NUS1</t>
  </si>
  <si>
    <t>13/96</t>
  </si>
  <si>
    <t>GO:1901617</t>
  </si>
  <si>
    <t>organic hydroxy compound biosynthetic process</t>
  </si>
  <si>
    <t>427,3156,3157,3422,3612,3638,3988,6307,6309,6713,8644,9420,23262,51478,64801,114883,116150</t>
  </si>
  <si>
    <t>ASAH1,HMGCR,HMGCS1,IDI1,IMPA1,INSIG1,LIPA,MSMO1,SC5D,SQLE,AKR1C3,CYP7B1,PPIP5K2,HSD17B7,ARV1,OSBPL9,NUS1</t>
  </si>
  <si>
    <t>17/175</t>
  </si>
  <si>
    <t>GO:0090407</t>
  </si>
  <si>
    <t>organophosphate biosynthetic process</t>
  </si>
  <si>
    <t>472,523,2180,2181,2673,2977,2982,2983,3157,3422,3612,3988,3992,4199,4698,5286,5295,5337,5728,8050,8382,8564,8821,8867,10560,22863,22908,23049,23167,23262,23556,27109,50484,51144,51727,53354,55151,57153,57515,60481,64924,79646,83594,94101,116150,133686,171586,200576,285172,427,1803,2028,2729,2730,3156,3416,3417,6296,9375,10087,10159,10550,22978,56605,60496,81555,84693,144193,222236,1728,2135,2330,4329,5208,6817,10840,10924,11163,23443,55757,140733,284,1491,9653,10678,83539,220963,2799</t>
  </si>
  <si>
    <t>ATM,ATP6V1A,ACSL1,ACSL3,GFPT1,GUCY1A2,GUCY1A1,GUCY1B1,HMGCS1,IDI1,IMPA1,LIPA,FADS1,ME1,NDUFA5,PIK3C2A,PIK3R1,PLD1,PTEN,PDHX,NME5,KMO,INPP4B,SYNJ1,SLC19A2,ATG14,SACM1L,SMG1,EFR3A,PPIP5K2,PIGN,DMAC2L,RRM2B,HSD17B12,CMPK1,PANK1,TMEM38B,SLC44A2,SERINC1,ELOVL5,SLC30A5,PANK3,NUDT12,ORMDL1,NUS1,NADK2,ABHD3,PIKFYVE,HYCC2,ASAH1,DPP4,ENPEP,GCLC,GCLM,HMGCR,IDE,IDH1,ACSM3,TM9SF2,CERT1,ATP6AP2,ARL6IP5,NT5C2,ERO1B,AASDHPPT,YIPF5,MCEE,AMDHD1,NAPEPLD,NQO1,EXTL2,FMO5,ALDH6A1,PFKFB2,SULT1A1,ALDH1L1,SMPDL3A,NUDT4,SLC35A3,UGGT2,MACROD2,ANGPT1,CTH,HS2ST1,B3GNT2,CHST9,SLC16A9,GNS</t>
  </si>
  <si>
    <t>88/-</t>
  </si>
  <si>
    <t>472,523,2180,2181,2673,2977,2982,2983,3157,3422,3612,3988,3992,4199,4698,5286,5295,5337,5728,8050,8382,8564,8821,8867,10560,22863,22908,23049,23167,23262,23556,27109,50484,51144,51727,53354,55151,57153,57515,60481,64924,79646,83594,94101,116150,133686,171586,200576,285172</t>
  </si>
  <si>
    <t>ATM,ATP6V1A,ACSL1,ACSL3,GFPT1,GUCY1A2,GUCY1A1,GUCY1B1,HMGCS1,IDI1,IMPA1,LIPA,FADS1,ME1,NDUFA5,PIK3C2A,PIK3R1,PLD1,PTEN,PDHX,NME5,KMO,INPP4B,SYNJ1,SLC19A2,ATG14,SACM1L,SMG1,EFR3A,PPIP5K2,PIGN,DMAC2L,RRM2B,HSD17B12,CMPK1,PANK1,TMEM38B,SLC44A2,SERINC1,ELOVL5,SLC30A5,PANK3,NUDT12,ORMDL1,NUS1,NADK2,ABHD3,PIKFYVE,HYCC2</t>
  </si>
  <si>
    <t>49/569</t>
  </si>
  <si>
    <t>472,1213,2308,3428,3920,8887,8925,9140,9528,9821,10128,10241,10254,22863,23001,23230,23341,23376,25782,25978,26235,26249,29110,51100,51569,54828,55102,55207,55432,57674,57724,79876,81631,83452,84749,91137,94241,115201,132671,285636,440026,493856,494513,3476,5295,5567,5602,5728,8417,10010,57448,58528,64121,8649,3554,3709,4193,5217,7321,23118,257397</t>
  </si>
  <si>
    <t>ATM,CLTC,FOXO1,IFI16,LAMP2,TAX1BP1,HERC1,ATG12,TMEM59,RB1CC1,LRPPRC,CALCOCO2,STAM2,ATG14,WDFY3,VPS13A,DNAJC16,UFL1,RAB3GAP2,CHMP2B,FBXL4,KLHL3,TBK1,SH3GLB1,UFM1,BCAS3,ATG2B,ARL8B,YOD1,RNF213,EPG5,UBA5,MAP1LC3B,RAB33B,USP30,SLC25A46,TP53INP1,ATG4A,SPATA18,RIMOC1,TMEM41B,CISD2,PJVK,IGBP1,PIK3R1,PRKACB,MAPK10,PTEN,STX7,TANK,BIRC6,RRAGD,RRAGC,LAMTOR3,IL1R1,ITPR2,MDM2,PFN2,UBE2D1,TAB2,TAB3</t>
  </si>
  <si>
    <t>61/-</t>
  </si>
  <si>
    <t>GO:0061919</t>
  </si>
  <si>
    <t>process utilizing autophagic mechanism</t>
  </si>
  <si>
    <t>hsa05131</t>
  </si>
  <si>
    <t>Shigellosis</t>
  </si>
  <si>
    <t>472,2308,3554,3709,4193,5217,5295,5602,7321,9140,10241,22863,23118,29110,58528,64121,81631,257397</t>
  </si>
  <si>
    <t>ATM,FOXO1,IL1R1,ITPR2,MDM2,PFN2,PIK3R1,MAPK10,UBE2D1,ATG12,CALCOCO2,ATG14,TAB2,TBK1,RRAGD,RRAGC,MAP1LC3B,TAB3</t>
  </si>
  <si>
    <t>18/250</t>
  </si>
  <si>
    <t>GO:0016236</t>
  </si>
  <si>
    <t>macroautophagy</t>
  </si>
  <si>
    <t>472,3920,9140,9821,10241,10254,22863,23001,23341,23376,25782,25978,26249,29110,51569,55102,55207,55432,57674,57724,79876,81631,83452,84749,94241,115201,285636,440026,494513</t>
  </si>
  <si>
    <t>ATM,LAMP2,ATG12,RB1CC1,CALCOCO2,STAM2,ATG14,WDFY3,DNAJC16,UFL1,RAB3GAP2,CHMP2B,KLHL3,TBK1,UFM1,ATG2B,ARL8B,YOD1,RNF213,EPG5,UBA5,MAP1LC3B,RAB33B,USP30,TP53INP1,ATG4A,RIMOC1,TMEM41B,PJVK</t>
  </si>
  <si>
    <t>29/222</t>
  </si>
  <si>
    <t>R-HSA-1632852</t>
  </si>
  <si>
    <t>Macroautophagy</t>
  </si>
  <si>
    <t>472,8649,9140,9821,22863,25978,29110,58528,64121,81631,84749,115201</t>
  </si>
  <si>
    <t>ATM,LAMTOR3,ATG12,RB1CC1,ATG14,CHMP2B,TBK1,RRAGD,RRAGC,MAP1LC3B,USP30,ATG4A</t>
  </si>
  <si>
    <t>12/121</t>
  </si>
  <si>
    <t>R-HSA-9612973</t>
  </si>
  <si>
    <t>Autophagy</t>
  </si>
  <si>
    <t>12/133</t>
  </si>
  <si>
    <t>GO:1901293</t>
  </si>
  <si>
    <t>nucleoside phosphate biosynthetic process</t>
  </si>
  <si>
    <t>523,2180,2181,2673,2977,2982,2983,3988,4199,4698,8050,8382,8564,27109,50484,51144,51727,53354,60481,79646,83594,133686</t>
  </si>
  <si>
    <t>ATP6V1A,ACSL1,ACSL3,GFPT1,GUCY1A2,GUCY1A1,GUCY1B1,LIPA,ME1,NDUFA5,PDHX,NME5,KMO,DMAC2L,RRM2B,HSD17B12,CMPK1,PANK1,ELOVL5,PANK3,NUDT12,NADK2</t>
  </si>
  <si>
    <t>22/295</t>
  </si>
  <si>
    <t>GO:0072522</t>
  </si>
  <si>
    <t>purine-containing compound biosynthetic process</t>
  </si>
  <si>
    <t>523,2180,2181,2977,2982,2983,3988,4698,8050,8382,8564,27109,51144,53354,60481,79646,83594,133686</t>
  </si>
  <si>
    <t>ATP6V1A,ACSL1,ACSL3,GUCY1A2,GUCY1A1,GUCY1B1,LIPA,NDUFA5,PDHX,NME5,KMO,DMAC2L,HSD17B12,PANK1,ELOVL5,PANK3,NUDT12,NADK2</t>
  </si>
  <si>
    <t>18/236</t>
  </si>
  <si>
    <t>GO:0061795</t>
  </si>
  <si>
    <t>Golgi lumen acidification</t>
  </si>
  <si>
    <t>523,10159,51606</t>
  </si>
  <si>
    <t>ATP6V1A,ATP6AP2,ATP6V1H</t>
  </si>
  <si>
    <t>3/10</t>
  </si>
  <si>
    <t>GO:0019725</t>
  </si>
  <si>
    <t>cellular homeostasis</t>
  </si>
  <si>
    <t>523,528,534,538,1657,1728,2308,2512,2729,2730,3416,3658,3920,4087,4130,4496,4780,4891,5295,7184,7779,8546,9481,9572,9971,10159,10891,11261,22841,23312,25978,29887,30061,51310,51606,54664,54822,55088,55144,57551,64924,79901,80762,94101,117854,148867,245972,261729,653519</t>
  </si>
  <si>
    <t>ATP6V1A,ATP6V1C1,ATP6V1G2,ATP7A,DMXL1,NQO1,FOXO1,FTL,GCLC,GCLM,IDE,IREB2,LAMP2,SMAD2,MAP1A,MT1H,NFE2L2,SLC11A2,PIK3R1,HSP90B1,SLC30A1,AP3B1,SLC25A27,NR1D1,NR1H4,ATP6AP2,PPARGC1A,CHP1,RAB11FIP2,DMXL2,CHMP2B,SNX10,SLC40A1,SLC22A17,ATP6V1H,TMEM106B,TRPM7,CCDC186,LRRC8D,TAOK1,SLC30A5,CYBRD1,NDFIP1,ORMDL1,TRIM6,SLC30A7,ATP6V0D2,STEAP2,GPR89A</t>
  </si>
  <si>
    <t>49/703</t>
  </si>
  <si>
    <t>GO:0016241</t>
  </si>
  <si>
    <t>regulation of macroautophagy</t>
  </si>
  <si>
    <t>523,528,534,1634,9140,9554,10241,22863,23256,23376,25782,27244,29110,51100,51606,54832,55187,55763,60592,84749,149371,245972</t>
  </si>
  <si>
    <t>ATP6V1A,ATP6V1C1,ATP6V1G2,DCN,ATG12,SEC22B,CALCOCO2,ATG14,SCFD1,UFL1,RAB3GAP2,SESN1,TBK1,SH3GLB1,ATP6V1H,VPS13C,VPS13D,EXOC1,SCOC,USP30,EXOC8,ATP6V0D2</t>
  </si>
  <si>
    <t>22/191</t>
  </si>
  <si>
    <t>GO:0055082</t>
  </si>
  <si>
    <t>intracellular chemical homeostasis</t>
  </si>
  <si>
    <t>523,538,1657,2308,2512,2729,2730,3658,3920,4087,4496,4891,5295,7184,7779,8546,9481,9572,9971,10159,10891,11261,22841,23312,30061,51310,51606,54664,54822,55088,55144,64924,79901,80762,94101,148867,245972,261729,653519</t>
  </si>
  <si>
    <t>ATP6V1A,ATP7A,DMXL1,FOXO1,FTL,GCLC,GCLM,IREB2,LAMP2,SMAD2,MT1H,SLC11A2,PIK3R1,HSP90B1,SLC30A1,AP3B1,SLC25A27,NR1D1,NR1H4,ATP6AP2,PPARGC1A,CHP1,RAB11FIP2,DMXL2,SLC40A1,SLC22A17,ATP6V1H,TMEM106B,TRPM7,CCDC186,LRRC8D,SLC30A5,CYBRD1,NDFIP1,ORMDL1,SLC30A7,ATP6V0D2,STEAP2,GPR89A</t>
  </si>
  <si>
    <t>39/593</t>
  </si>
  <si>
    <t>GO:0030003</t>
  </si>
  <si>
    <t>intracellular monoatomic cation homeostasis</t>
  </si>
  <si>
    <t>523,538,1657,2512,3658,3920,4496,4891,7184,7779,8546,9481,10159,11261,23312,30061,51310,51606,54664,54822,64924,79901,80762,148867,245972,261729,653519</t>
  </si>
  <si>
    <t>ATP6V1A,ATP7A,DMXL1,FTL,IREB2,LAMP2,MT1H,SLC11A2,HSP90B1,SLC30A1,AP3B1,SLC25A27,ATP6AP2,CHP1,DMXL2,SLC40A1,SLC22A17,ATP6V1H,TMEM106B,TRPM7,SLC30A5,CYBRD1,NDFIP1,SLC30A7,ATP6V0D2,STEAP2,GPR89A</t>
  </si>
  <si>
    <t>27/433</t>
  </si>
  <si>
    <t>GO:0006873</t>
  </si>
  <si>
    <t>intracellular monoatomic ion homeostasis</t>
  </si>
  <si>
    <t>27/442</t>
  </si>
  <si>
    <t>GO:0051453</t>
  </si>
  <si>
    <t>regulation of intracellular pH</t>
  </si>
  <si>
    <t>523,1657,3920,10159,11261,23312,51606,54664,245972,653519</t>
  </si>
  <si>
    <t>ATP6V1A,DMXL1,LAMP2,ATP6AP2,CHP1,DMXL2,ATP6V1H,TMEM106B,ATP6V0D2,GPR89A</t>
  </si>
  <si>
    <t>10/90</t>
  </si>
  <si>
    <t>GO:0030641</t>
  </si>
  <si>
    <t>regulation of cellular pH</t>
  </si>
  <si>
    <t>10/94</t>
  </si>
  <si>
    <t>GO:0007035</t>
  </si>
  <si>
    <t>vacuolar acidification</t>
  </si>
  <si>
    <t>523,1657,3920,10159,23312,51606,54664,245972</t>
  </si>
  <si>
    <t>ATP6V1A,DMXL1,LAMP2,ATP6AP2,DMXL2,ATP6V1H,TMEM106B,ATP6V0D2</t>
  </si>
  <si>
    <t>8/36</t>
  </si>
  <si>
    <t>GO:0051452</t>
  </si>
  <si>
    <t>intracellular pH reduction</t>
  </si>
  <si>
    <t>523,1657,3920,10159,23312,51606,54664,245972,653519</t>
  </si>
  <si>
    <t>ATP6V1A,DMXL1,LAMP2,ATP6AP2,DMXL2,ATP6V1H,TMEM106B,ATP6V0D2,GPR89A</t>
  </si>
  <si>
    <t>9/54</t>
  </si>
  <si>
    <t>GO:0006885</t>
  </si>
  <si>
    <t>regulation of pH</t>
  </si>
  <si>
    <t>523,1657,3920,5164,5166,10159,11261,23312,51606,54664,245972,653519</t>
  </si>
  <si>
    <t>ATP6V1A,DMXL1,LAMP2,PDK2,PDK4,ATP6AP2,CHP1,DMXL2,ATP6V1H,TMEM106B,ATP6V0D2,GPR89A</t>
  </si>
  <si>
    <t>12/106</t>
  </si>
  <si>
    <t>GO:0007032</t>
  </si>
  <si>
    <t>endosome organization</t>
  </si>
  <si>
    <t>523,8411,8674,10159,10254,10564,23325,23352,25978,29887,51606,84376,149371</t>
  </si>
  <si>
    <t>ATP6V1A,EEA1,VAMP4,ATP6AP2,STAM2,ARFGEF2,WASHC4,UBR4,CHMP2B,SNX10,ATP6V1H,HOOK3,EXOC8</t>
  </si>
  <si>
    <t>13/94</t>
  </si>
  <si>
    <t>GO:0007042</t>
  </si>
  <si>
    <t>lysosomal lumen acidification</t>
  </si>
  <si>
    <t>523,3920,10159,51606,54664</t>
  </si>
  <si>
    <t>ATP6V1A,LAMP2,ATP6AP2,ATP6V1H,TMEM106B</t>
  </si>
  <si>
    <t>5/24</t>
  </si>
  <si>
    <t>GO:0035751</t>
  </si>
  <si>
    <t>regulation of lysosomal lumen pH</t>
  </si>
  <si>
    <t>5/32</t>
  </si>
  <si>
    <t>GO:0072521</t>
  </si>
  <si>
    <t>purine-containing compound metabolic process</t>
  </si>
  <si>
    <t>523,1728,2180,2181,2330,2977,2982,2983,3156,3157,3417,3988,4199,4698,5208,6296,6817,8050,8382,8564,10840,11163,22978,27109,51144,53354,60481,79646,83594,84693,133686,140733,220963</t>
  </si>
  <si>
    <t>ATP6V1A,NQO1,ACSL1,ACSL3,FMO5,GUCY1A2,GUCY1A1,GUCY1B1,HMGCR,HMGCS1,IDH1,LIPA,ME1,NDUFA5,PFKFB2,ACSM3,SULT1A1,PDHX,NME5,KMO,ALDH1L1,NUDT4,NT5C2,DMAC2L,HSD17B12,PANK1,ELOVL5,PANK3,NUDT12,MCEE,NADK2,MACROD2,SLC16A9</t>
  </si>
  <si>
    <t>33/500</t>
  </si>
  <si>
    <t>GO:0055086</t>
  </si>
  <si>
    <t>nucleobase-containing small molecule metabolic process</t>
  </si>
  <si>
    <t>523,1728,2135,2180,2181,2330,2673,2977,2982,2983,3156,3157,3417,3988,4199,4329,4698,5208,6296,6817,8050,8382,8564,10840,10924,11163,22978,23443,27109,50484,51144,51727,53354,55757,60481,79646,83594,84693,133686,140733</t>
  </si>
  <si>
    <t>ATP6V1A,NQO1,EXTL2,ACSL1,ACSL3,FMO5,GFPT1,GUCY1A2,GUCY1A1,GUCY1B1,HMGCR,HMGCS1,IDH1,LIPA,ME1,ALDH6A1,NDUFA5,PFKFB2,ACSM3,SULT1A1,PDHX,NME5,KMO,ALDH1L1,SMPDL3A,NUDT4,NT5C2,SLC35A3,DMAC2L,RRM2B,HSD17B12,CMPK1,PANK1,UGGT2,ELOVL5,PANK3,NUDT12,MCEE,NADK2,MACROD2</t>
  </si>
  <si>
    <t>40/605</t>
  </si>
  <si>
    <t>GO:0006753</t>
  </si>
  <si>
    <t>nucleoside phosphate metabolic process</t>
  </si>
  <si>
    <t>523,1728,2135,2180,2181,2330,2673,2977,2982,2983,3156,3157,3417,3988,4199,4698,5208,6296,6817,8050,8382,8564,10840,10924,11163,22978,23443,27109,50484,51144,51727,53354,55757,60481,79646,83594,84693,133686</t>
  </si>
  <si>
    <t>ATP6V1A,NQO1,EXTL2,ACSL1,ACSL3,FMO5,GFPT1,GUCY1A2,GUCY1A1,GUCY1B1,HMGCR,HMGCS1,IDH1,LIPA,ME1,NDUFA5,PFKFB2,ACSM3,SULT1A1,PDHX,NME5,KMO,ALDH1L1,SMPDL3A,NUDT4,NT5C2,SLC35A3,DMAC2L,RRM2B,HSD17B12,CMPK1,PANK1,UGGT2,ELOVL5,PANK3,NUDT12,MCEE,NADK2</t>
  </si>
  <si>
    <t>38/578</t>
  </si>
  <si>
    <t>GO:0000209</t>
  </si>
  <si>
    <t>protein polyubiquitination</t>
  </si>
  <si>
    <t>329,1728,4012,4193,7267,7321,8450,8658,9354,9604,10210,10299,10346,22978,23077,23304,23321,23352,26249,51465,54542,55284,57674,64839,80351,81790,84078,91947,117854,149041,220972,257218,387921</t>
  </si>
  <si>
    <t>BIRC2,NQO1,LNPEP,MDM2,TTC3,UBE2D1,CUL4B,TNKS,UBE4A,RNF14,TOPORS,MARCHF6,TRIM22,NT5C2,MYCBP2,UBR2,TRIM2,UBR4,KLHL3,UBE2J1,RC3H2,UBE2W,RNF213,FBXL17,TNKS2,RNF170,KBTBD7,ARRDC4,TRIM6,RC3H1,MARCHF8,SHPRH,NHLRC3</t>
  </si>
  <si>
    <t>33/246</t>
  </si>
  <si>
    <t>GO:0070647</t>
  </si>
  <si>
    <t>protein modification by small protein conjugation or removal</t>
  </si>
  <si>
    <t>329,373,868,1540,1728,4012,4193,4287,4780,4799,4850,5903,7267,7321,7704,8139,8239,8287,8450,8554,8658,8805,8925,9099,9318,9354,9604,9736,9867,9958,10116,10210,10299,10346,10513,11043,11059,11236,11342,22978,23032,23077,23304,23321,23352,23358,23376,25820,26036,26046,26249,26260,51132,51185,51465,51569,51592,54165,54467,54542,54800,55008,55167,55284,55432,56929,56995,57337,57448,57674,57820,64135,64839,64844,79872,79876,80067,80124,80351,81790,84078,84085,84640,84749,89122,91947,114907,115294,117854,122773,122809,130507,149041,158880,197131,220213,220972,257218,387921,324,472,821,1200,3416,3920,3988,4189,5611,6400,6451,7184,9572,10254,10973,11101,23190,23230,25978,26235,26269,27248,51104,51439,54431,54664,54813,55757,57484,57724,80762,84961,91147,132671,143384,201595,23318,79670</t>
  </si>
  <si>
    <t>BIRC2,TRIM23,CBLB,CYLD,NQO1,LNPEP,MDM2,ATXN3,NFE2L2,NFX1,CNOT4,RANBP2,TTC3,UBE2D1,ZBTB16,GAN,USP9X,USP9Y,CUL4B,PIAS1,TNKS,TRIM24,HERC1,USP2,COPS2,UBE4A,RNF14,USP34,PJA2,USP15,FEM1B,TOPORS,MARCHF6,TRIM22,APPBP2,MID2,WWP1,RNF139,RNF13,NT5C2,USP33,MYCBP2,UBR2,TRIM2,UBR4,USP24,UFL1,ARIH1,ZNF451,LTN1,KLHL3,FBXO25,RLIM,CRBN,UBE2J1,UFM1,TRIM33,DCUN1D1,ANKIB1,RC3H2,KLHL24,HERC6,MSL2,UBE2W,YOD1,FEM1C,TULP4,SENP7,BIRC6,RNF213,CCNB1IP1,IFIH1,FBXL17,MARCHF7,CBLL1,UBA5,DCAF17,VCPIP1,TNKS2,RNF170,KBTBD7,FBXO30,USP38,USP30,TRIM4,ARRDC4,FBXO32,PCMTD1,TRIM6,KLHDC1,SOCS4,UBR3,RC3H1,USP51,UBR1,OTUD1,MARCHF8,SHPRH,NHLRC3,APC,ATM,CANX,TPP1,IDE,LAMP2,LIPA,DNAJB9,DNAJC3,SEL1L,SH3BGRL,HSP90B1,NR1D1,STAM2,ASCC3,ATE1,UBXN4,VPS13A,CHMP2B,FBXL4,FBXO8,ERLEC1,ABHD17B,FAM8A1,DNAJC10,TMEM106B,KLHL28,UGGT2,RNF150,EPG5,NDFIP1,FBXL20,TMEM67,SPATA18,CACUL1,STT3B,TUT4,TUT7</t>
  </si>
  <si>
    <t>137/-</t>
  </si>
  <si>
    <t>329,373,868,1540,1728,4012,4193,4287,4780,4799,4850,5903,7267,7321,7704,8139,8239,8287,8450,8554,8658,8805,8925,9099,9318,9354,9604,9736,9867,9958,10116,10210,10299,10346,10513,11043,11059,11236,11342,22978,23032,23077,23304,23321,23352,23358,23376,25820,26036,26046,26249,26260,51132,51185,51465,51569,51592,54165,54467,54542,54800,55008,55167,55284,55432,56929,56995,57337,57448,57674,57820,64135,64839,64844,79872,79876,80067,80124,80351,81790,84078,84085,84640,84749,89122,91947,114907,115294,117854,122773,122809,130507,149041,158880,197131,220213,220972,257218,387921</t>
  </si>
  <si>
    <t>BIRC2,TRIM23,CBLB,CYLD,NQO1,LNPEP,MDM2,ATXN3,NFE2L2,NFX1,CNOT4,RANBP2,TTC3,UBE2D1,ZBTB16,GAN,USP9X,USP9Y,CUL4B,PIAS1,TNKS,TRIM24,HERC1,USP2,COPS2,UBE4A,RNF14,USP34,PJA2,USP15,FEM1B,TOPORS,MARCHF6,TRIM22,APPBP2,MID2,WWP1,RNF139,RNF13,NT5C2,USP33,MYCBP2,UBR2,TRIM2,UBR4,USP24,UFL1,ARIH1,ZNF451,LTN1,KLHL3,FBXO25,RLIM,CRBN,UBE2J1,UFM1,TRIM33,DCUN1D1,ANKIB1,RC3H2,KLHL24,HERC6,MSL2,UBE2W,YOD1,FEM1C,TULP4,SENP7,BIRC6,RNF213,CCNB1IP1,IFIH1,FBXL17,MARCHF7,CBLL1,UBA5,DCAF17,VCPIP1,TNKS2,RNF170,KBTBD7,FBXO30,USP38,USP30,TRIM4,ARRDC4,FBXO32,PCMTD1,TRIM6,KLHDC1,SOCS4,UBR3,RC3H1,USP51,UBR1,OTUD1,MARCHF8,SHPRH,NHLRC3</t>
  </si>
  <si>
    <t>99/777</t>
  </si>
  <si>
    <t>GO:0032446</t>
  </si>
  <si>
    <t>protein modification by small protein conjugation</t>
  </si>
  <si>
    <t>329,373,868,1728,4012,4193,4780,4799,4850,5903,7267,7321,7704,8139,8239,8450,8554,8658,8805,8925,9318,9354,9604,9867,10116,10210,10299,10346,10513,11043,11059,11236,11342,22978,23077,23304,23321,23352,23376,25820,26036,26046,26249,26260,51132,51185,51465,51569,51592,54165,54467,54542,54800,55008,55167,55284,56929,56995,57448,57674,57820,64135,64839,64844,79872,79876,80067,80124,80351,81790,84078,84085,89122,91947,114907,115294,117854,122773,122809,130507,149041,197131,220972,257218,387921</t>
  </si>
  <si>
    <t>BIRC2,TRIM23,CBLB,NQO1,LNPEP,MDM2,NFE2L2,NFX1,CNOT4,RANBP2,TTC3,UBE2D1,ZBTB16,GAN,USP9X,CUL4B,PIAS1,TNKS,TRIM24,HERC1,COPS2,UBE4A,RNF14,PJA2,FEM1B,TOPORS,MARCHF6,TRIM22,APPBP2,MID2,WWP1,RNF139,RNF13,NT5C2,MYCBP2,UBR2,TRIM2,UBR4,UFL1,ARIH1,ZNF451,LTN1,KLHL3,FBXO25,RLIM,CRBN,UBE2J1,UFM1,TRIM33,DCUN1D1,ANKIB1,RC3H2,KLHL24,HERC6,MSL2,UBE2W,FEM1C,TULP4,BIRC6,RNF213,CCNB1IP1,IFIH1,FBXL17,MARCHF7,CBLL1,UBA5,DCAF17,VCPIP1,TNKS2,RNF170,KBTBD7,FBXO30,TRIM4,ARRDC4,FBXO32,PCMTD1,TRIM6,KLHDC1,SOCS4,UBR3,RC3H1,UBR1,MARCHF8,SHPRH,NHLRC3</t>
  </si>
  <si>
    <t>85/667</t>
  </si>
  <si>
    <t>GO:0016567</t>
  </si>
  <si>
    <t>protein ubiquitination</t>
  </si>
  <si>
    <t>329,373,868,1728,4012,4193,4780,4799,4850,7267,7321,7704,8139,8239,8450,8658,8805,8925,9354,9604,9867,10116,10210,10299,10346,10513,11043,11059,11236,11342,22978,23077,23304,23321,23352,25820,26046,26249,26260,51132,51185,51465,51592,54467,54542,54800,55008,55167,55284,56929,56995,57448,57674,57820,64839,64844,79872,80067,80124,80351,81790,84078,84085,89122,91947,114907,115294,117854,122773,122809,130507,149041,197131,220972,257218,387921</t>
  </si>
  <si>
    <t>BIRC2,TRIM23,CBLB,NQO1,LNPEP,MDM2,NFE2L2,NFX1,CNOT4,TTC3,UBE2D1,ZBTB16,GAN,USP9X,CUL4B,TNKS,TRIM24,HERC1,UBE4A,RNF14,PJA2,FEM1B,TOPORS,MARCHF6,TRIM22,APPBP2,MID2,WWP1,RNF139,RNF13,NT5C2,MYCBP2,UBR2,TRIM2,UBR4,ARIH1,LTN1,KLHL3,FBXO25,RLIM,CRBN,UBE2J1,TRIM33,ANKIB1,RC3H2,KLHL24,HERC6,MSL2,UBE2W,FEM1C,TULP4,BIRC6,RNF213,CCNB1IP1,FBXL17,MARCHF7,CBLL1,DCAF17,VCPIP1,TNKS2,RNF170,KBTBD7,FBXO30,TRIM4,ARRDC4,FBXO32,PCMTD1,TRIM6,KLHDC1,SOCS4,UBR3,RC3H1,UBR1,MARCHF8,SHPRH,NHLRC3</t>
  </si>
  <si>
    <t>76/589</t>
  </si>
  <si>
    <t>GO:0034976</t>
  </si>
  <si>
    <t>response to endoplasmic reticulum stress</t>
  </si>
  <si>
    <t>821,1491,4189,4780,5295,5611,6400,7184,9354,10018,10087,10299,10959,11236,23190,23376,27125,27230,27248,51439,51465,51569,54431,55161,55432,55757,79871,79876,84216,91147,153222,201595</t>
  </si>
  <si>
    <t>CANX,CTH,DNAJB9,NFE2L2,PIK3R1,DNAJC3,SEL1L,HSP90B1,UBE4A,BCL2L11,CERT1,MARCHF6,TMED2,RNF139,UBXN4,UFL1,AFF4,SERP1,ERLEC1,FAM8A1,UBE2J1,UFM1,DNAJC10,TMEM33,YOD1,UGGT2,RPAP2,UBA5,TMEM117,TMEM67,CREBRF,STT3B</t>
  </si>
  <si>
    <t>32/236</t>
  </si>
  <si>
    <t>GO:0036503</t>
  </si>
  <si>
    <t>ERAD pathway</t>
  </si>
  <si>
    <t>821,4189,6400,7184,9354,10299,11236,23190,27248,51439,51465,54431,55432,55757,91147,201595</t>
  </si>
  <si>
    <t>CANX,DNAJB9,SEL1L,HSP90B1,UBE4A,MARCHF6,RNF139,UBXN4,ERLEC1,FAM8A1,UBE2J1,DNAJC10,YOD1,UGGT2,TMEM67,STT3B</t>
  </si>
  <si>
    <t>16/98</t>
  </si>
  <si>
    <t>hsa04141</t>
  </si>
  <si>
    <t>Protein processing in endoplasmic reticulum</t>
  </si>
  <si>
    <t>821,3998,4287,4780,5602,5611,6400,6745,6747,7095,7184,7321,10299,10427,10484,10802,11231,22872,23190,23471,27248,51128,51465,54431,55432,55757,56605,84061,201595</t>
  </si>
  <si>
    <t>CANX,LMAN1,ATXN3,NFE2L2,MAPK10,DNAJC3,SEL1L,SSR1,SSR3,SEC62,HSP90B1,UBE2D1,MARCHF6,SEC24B,SEC23A,SEC24A,SEC63,SEC31A,UBXN4,TRAM1,ERLEC1,SAR1B,UBE2J1,DNAJC10,YOD1,UGGT2,ERO1B,MAGT1,STT3B</t>
  </si>
  <si>
    <t>29/170</t>
  </si>
  <si>
    <t>821,3998,4287,4780,5602,5611,6400,6745,6747,7095,7184,7321,10299,10427,10484,10802,11231,22872,23190,23471,27248,51128,51465,54431,55432,55757,56605,84061,201595,1491,4189,5295,9354,10018,10087,10959,11236,23376,27125,27230,51439,51569,55161,79871,79876,84216,91147,153222</t>
  </si>
  <si>
    <t>CANX,LMAN1,ATXN3,NFE2L2,MAPK10,DNAJC3,SEL1L,SSR1,SSR3,SEC62,HSP90B1,UBE2D1,MARCHF6,SEC24B,SEC23A,SEC24A,SEC63,SEC31A,UBXN4,TRAM1,ERLEC1,SAR1B,UBE2J1,DNAJC10,YOD1,UGGT2,ERO1B,MAGT1,STT3B,CTH,DNAJB9,PIK3R1,UBE4A,BCL2L11,CERT1,TMED2,RNF139,UFL1,AFF4,SERP1,FAM8A1,UFM1,TMEM33,RPAP2,UBA5,TMEM117,TMEM67,CREBRF</t>
  </si>
  <si>
    <t>48/-</t>
  </si>
  <si>
    <t>GO:0072594</t>
  </si>
  <si>
    <t>establishment of protein localization to organelle</t>
  </si>
  <si>
    <t>868,1386,3841,3842,3920,4289,4763,5295,5903,6747,7095,8239,8546,9648,9789,10254,10527,11231,22863,23230,23355,23471,25782,25836,25913,26515,26520,54832,55187,56947,79158,84220</t>
  </si>
  <si>
    <t>CBLB,ATF2,KPNA5,TNPO1,LAMP2,MKLN1,NF1,PIK3R1,RANBP2,SSR3,SEC62,USP9X,AP3B1,GCC2,SPCS2,STAM2,IPO7,SEC63,ATG14,VPS13A,VPS8,TRAM1,RAB3GAP2,NIPBL,POT1,TIMM10B,TIMM9,VPS13C,VPS13D,MFF,GNPTAB,RGPD5</t>
  </si>
  <si>
    <t>32/364</t>
  </si>
  <si>
    <t>GO:0006605</t>
  </si>
  <si>
    <t>protein targeting</t>
  </si>
  <si>
    <t>1121,3920,6386,6745,6747,7095,8546,9182,9472,9648,9789,11231,22863,23230,23355,23471,26515,26520,54832,55187,56947,79158,84750,200576,252983,340481</t>
  </si>
  <si>
    <t>CHM,LAMP2,SDCBP,SSR1,SSR3,SEC62,AP3B1,RASSF9,AKAP6,GCC2,SPCS2,SEC63,ATG14,VPS13A,VPS8,TRAM1,TIMM10B,TIMM9,VPS13C,VPS13D,MFF,GNPTAB,FUT10,PIKFYVE,STXBP4,ZDHHC21</t>
  </si>
  <si>
    <t>26/264</t>
  </si>
  <si>
    <t>GO:0016239</t>
  </si>
  <si>
    <t>positive regulation of macroautophagy</t>
  </si>
  <si>
    <t>1634,10241,23376,25782,27244,29110,51100,55187,60592</t>
  </si>
  <si>
    <t>DCN,CALCOCO2,UFL1,RAB3GAP2,SESN1,TBK1,SH3GLB1,VPS13D,SCOC</t>
  </si>
  <si>
    <t>9/96</t>
  </si>
  <si>
    <t>GO:0006695</t>
  </si>
  <si>
    <t>cholesterol biosynthetic process</t>
  </si>
  <si>
    <t>3156,3157,3422,3638,3988,6307,6309,51478,64801</t>
  </si>
  <si>
    <t>HMGCR,HMGCS1,IDI1,INSIG1,LIPA,MSMO1,SC5D,HSD17B7,ARV1</t>
  </si>
  <si>
    <t>9/37</t>
  </si>
  <si>
    <t>GO:1902653</t>
  </si>
  <si>
    <t>secondary alcohol biosynthetic process</t>
  </si>
  <si>
    <t>GO:0006694</t>
  </si>
  <si>
    <t>steroid biosynthetic process</t>
  </si>
  <si>
    <t>3156,3157,3422,3638,3988,6307,6309,6713,8644,9420,51144,51170,51478,64746,64801,114883</t>
  </si>
  <si>
    <t>HMGCR,HMGCS1,IDI1,INSIG1,LIPA,MSMO1,SC5D,SQLE,AKR1C3,CYP7B1,HSD17B12,HSD17B11,HSD17B7,ACBD3,ARV1,OSBPL9</t>
  </si>
  <si>
    <t>16/116</t>
  </si>
  <si>
    <t>GO:0016126</t>
  </si>
  <si>
    <t>sterol biosynthetic process</t>
  </si>
  <si>
    <t>3156,3157,3422,3638,3988,6307,6309,6713,51478,64801</t>
  </si>
  <si>
    <t>HMGCR,HMGCS1,IDI1,INSIG1,LIPA,MSMO1,SC5D,SQLE,HSD17B7,ARV1</t>
  </si>
  <si>
    <t>10/44</t>
  </si>
  <si>
    <t>WP1982</t>
  </si>
  <si>
    <t>Sterol regulatory element binding proteins SREBP signaling</t>
  </si>
  <si>
    <t>3156,3157,3422,3638,6319,6713,10427,10484,10802,11236,22872,51128</t>
  </si>
  <si>
    <t>HMGCR,HMGCS1,IDI1,INSIG1,SCD,SQLE,SEC24B,SEC23A,SEC24A,RNF139,SEC31A,SAR1B</t>
  </si>
  <si>
    <t>12/69</t>
  </si>
  <si>
    <t>WP197</t>
  </si>
  <si>
    <t>Cholesterol biosynthesis pathway</t>
  </si>
  <si>
    <t>3156,3157,3422,6307,6309,6713</t>
  </si>
  <si>
    <t>HMGCR,HMGCS1,IDI1,MSMO1,SC5D,SQLE</t>
  </si>
  <si>
    <t>6/15</t>
  </si>
  <si>
    <t>WP5193</t>
  </si>
  <si>
    <t>Cholesterol synthesis disorders</t>
  </si>
  <si>
    <t>6/18</t>
  </si>
  <si>
    <t>hsa00900</t>
  </si>
  <si>
    <t>Terpenoid backbone biosynthesis</t>
  </si>
  <si>
    <t>3156,3157,3422,116150</t>
  </si>
  <si>
    <t>HMGCR,HMGCS1,IDI1,NUS1</t>
  </si>
  <si>
    <t>4/23</t>
  </si>
  <si>
    <t>hsa04140</t>
  </si>
  <si>
    <t>Autophagy - animal</t>
  </si>
  <si>
    <t>3476,3920,5295,5567,5602,5728,8417,8887,9140,9821,10010,10241,22863,23001,29110,51100,55102,57448,57724,58528,64121,81631,83452,115201</t>
  </si>
  <si>
    <t>IGBP1,LAMP2,PIK3R1,PRKACB,MAPK10,PTEN,STX7,TAX1BP1,ATG12,RB1CC1,TANK,CALCOCO2,ATG14,WDFY3,TBK1,SH3GLB1,ATG2B,BIRC6,EPG5,RRAGD,RRAGC,MAP1LC3B,RAB33B,ATG4A</t>
  </si>
  <si>
    <t>24/169</t>
  </si>
  <si>
    <t>GO:0072595</t>
  </si>
  <si>
    <t>maintenance of protein localization in organelle</t>
  </si>
  <si>
    <t>3638,6672,10210,10959,11015,23345</t>
  </si>
  <si>
    <t>INSIG1,SP100,TOPORS,TMED2,KDELR3,SYNE1</t>
  </si>
  <si>
    <t>6/44</t>
  </si>
  <si>
    <t>3685,7321,7704,8139,8925,9354,9554,9604,9867,10427,10484,10802,11059,22863,22872,23352,23376,25831,26046,26235,26249,51128,51132,51465,55008,55284,79876,84078,84085,84961,89122,114907,197131,4780,8450,9318,10116,23369,54165,56929,56995,79728,80067,1213,3709,5592,6654,8905,23118,51164,253260</t>
  </si>
  <si>
    <t>ITGAV,UBE2D1,ZBTB16,GAN,HERC1,UBE4A,SEC22B,RNF14,PJA2,SEC24B,SEC23A,SEC24A,WWP1,ATG14,SEC31A,UBR4,UFL1,HECTD1,LTN1,FBXL4,KLHL3,SAR1B,RLIM,UBE2J1,HERC6,UBE2W,UBA5,KBTBD7,FBXO30,FBXL20,TRIM4,FBXO32,UBR1,NFE2L2,CUL4B,COPS2,FEM1B,PUM2,DCUN1D1,FEM1C,TULP4,PALB2,DCAF17,CLTC,ITPR2,PRKG1,SOS1,AP1S2,TAB2,DCTN4,RICTOR</t>
  </si>
  <si>
    <t>51/-</t>
  </si>
  <si>
    <t>hsa00100</t>
  </si>
  <si>
    <t>Steroid biosynthesis</t>
  </si>
  <si>
    <t>3988,6307,6309,6646,6713,51478</t>
  </si>
  <si>
    <t>LIPA,MSMO1,SC5D,SOAT1,SQLE,HSD17B7</t>
  </si>
  <si>
    <t>6/20</t>
  </si>
  <si>
    <t>3998,8615,9554,10175,10282,10427,10484,10802,10959,10972,11196,22872,23256,51128,4253,8546,375056,22878,26052,284697,22863,5903,23118,29110,64135,80143,89122,257397,6228,81631,25978,54625,84061,203859</t>
  </si>
  <si>
    <t>LMAN1,USO1,SEC22B,CNIH1,BET1,SEC24B,SEC23A,SEC24A,TMED2,TMED10,SEC23IP,SEC31A,SCFD1,SAR1B,MIA2,AP3B1,MIA3,TRAPPC8,DNM3,BTBD8,ATG14,RANBP2,TAB2,TBK1,IFIH1,SIKE1,TRIM4,TAB3,RPS23,MAP1LC3B,CHMP2B,PARP14,MAGT1,ANO5</t>
  </si>
  <si>
    <t>34/-</t>
  </si>
  <si>
    <t>GO:0035459</t>
  </si>
  <si>
    <t>vesicle cargo loading</t>
  </si>
  <si>
    <t>4253,8546,10427,10484,10802,10959,10972,22872,51128,375056</t>
  </si>
  <si>
    <t>MIA2,AP3B1,SEC24B,SEC23A,SEC24A,TMED2,TMED10,SEC31A,SAR1B,MIA3</t>
  </si>
  <si>
    <t>10/35</t>
  </si>
  <si>
    <t>R-HSA-9694516</t>
  </si>
  <si>
    <t>SARS-CoV-2 Infection</t>
  </si>
  <si>
    <t>5903,6228,10427,10484,10802,22863,23118,25978,29110,51128,54625,64135,80143,81631,84061,89122,203859,257397</t>
  </si>
  <si>
    <t>RANBP2,RPS23,SEC24B,SEC23A,SEC24A,ATG14,TAB2,CHMP2B,TBK1,SAR1B,PARP14,IFIH1,SIKE1,MAP1LC3B,MAGT1,TRIM4,ANO5,TAB3</t>
  </si>
  <si>
    <t>18/258</t>
  </si>
  <si>
    <t>R-HSA-9705683</t>
  </si>
  <si>
    <t>SARS-CoV-2-host interactions</t>
  </si>
  <si>
    <t>5903,6228,10427,10484,10802,22863,23118,29110,51128,64135,80143,81631,89122,257397</t>
  </si>
  <si>
    <t>RANBP2,RPS23,SEC24B,SEC23A,SEC24A,ATG14,TAB2,TBK1,SAR1B,IFIH1,SIKE1,MAP1LC3B,TRIM4,TAB3</t>
  </si>
  <si>
    <t>14/176</t>
  </si>
  <si>
    <t>CORUM</t>
  </si>
  <si>
    <t>CORUM:7141</t>
  </si>
  <si>
    <t>Coat protein complex II (SAR1B, PREB, SEC23A , SEC24B, SEC23IP)</t>
  </si>
  <si>
    <t>10427,10484,11196,51128</t>
  </si>
  <si>
    <t>SEC24B,SEC23A,SEC23IP,SAR1B</t>
  </si>
  <si>
    <t>4/5</t>
  </si>
  <si>
    <t>GO:0090110</t>
  </si>
  <si>
    <t>COPII-coated vesicle cargo loading</t>
  </si>
  <si>
    <t>10427,10484,10802,22872,51128,375056</t>
  </si>
  <si>
    <t>SEC24B,SEC23A,SEC24A,SEC31A,SAR1B,MIA3</t>
  </si>
  <si>
    <t>6/17</t>
  </si>
  <si>
    <t>GO:0006900</t>
  </si>
  <si>
    <t>vesicle budding from membrane</t>
  </si>
  <si>
    <t>10427,10484,10802,10959,10972,22872,22878,26052,51128,284697,375056</t>
  </si>
  <si>
    <t>SEC24B,SEC23A,SEC24A,TMED2,TMED10,SEC31A,TRAPPC8,DNM3,SAR1B,BTBD8,MIA3</t>
  </si>
  <si>
    <t>11/82</t>
  </si>
  <si>
    <t>GO:0090114</t>
  </si>
  <si>
    <t>COPII-coated vesicle budding</t>
  </si>
  <si>
    <t>10427,10484,10802,10959,10972,22872,22878,51128,375056</t>
  </si>
  <si>
    <t>SEC24B,SEC23A,SEC24A,TMED2,TMED10,SEC31A,TRAPPC8,SAR1B,MIA3</t>
  </si>
  <si>
    <t>9/40</t>
  </si>
  <si>
    <t>GO:0006886</t>
  </si>
  <si>
    <t>intracellular protein transport</t>
  </si>
  <si>
    <t>373,378,400,868,1121,1213,1314,1315,1386,3841,3842,3920,4130,4253,4763,5295,5870,5874,5903,6400,7095,7184,8239,8417,8546,8615,8674,8905,9648,9874,10254,10427,10484,10513,10527,10802,10959,10972,11196,11231,11261,22863,22931,23161,23230,23256,23355,23471,25782,26225,26515,26520,27236,27248,29887,50999,51014,51128,51277,54832,55187,55437,79158,83548,84220,200162,221079</t>
  </si>
  <si>
    <t>TRIM23,ARF4,ARL1,CBLB,CHM,CLTC,COPA,COPB1,ATF2,KPNA5,TNPO1,LAMP2,MAP1A,MIA2,NF1,PIK3R1,RAB6A,RAB27B,RANBP2,SEL1L,SEC62,HSP90B1,USP9X,STX7,AP3B1,USO1,VAMP4,AP1S2,GCC2,TLK1,STAM2,SEC24B,SEC23A,APPBP2,IPO7,SEC24A,TMED2,TMED10,SEC23IP,SEC63,CHP1,ATG14,RAB18,SNX13,VPS13A,SCFD1,VPS8,TRAM1,RAB3GAP2,ARL5A,TIMM10B,TIMM9,ARFIP1,ERLEC1,SNX10,TMED5,TMED7,SAR1B,DNAJC27,VPS13C,VPS13D,STRADB,GNPTAB,COG3,RGPD5,SPAG17,ARL5B</t>
  </si>
  <si>
    <t>67/566</t>
  </si>
  <si>
    <t>GO:0010506</t>
  </si>
  <si>
    <t>regulation of autophagy</t>
  </si>
  <si>
    <t>373,472,523,528,534,1634,2072,2308,3428,3953,5286,8925,9140,9528,9554,9821,10241,10346,11043,22863,23032,23118,23256,23352,23376,25782,27244,29110,51100,51606,54832,55187,55763,58528,60592,64121,84749,92140,94241,149371,245972,257397,493856</t>
  </si>
  <si>
    <t>TRIM23,ATM,ATP6V1A,ATP6V1C1,ATP6V1G2,DCN,ERCC4,FOXO1,IFI16,LEPR,PIK3C2A,HERC1,ATG12,TMEM59,SEC22B,RB1CC1,CALCOCO2,TRIM22,MID2,ATG14,USP33,TAB2,SCFD1,UBR4,UFL1,RAB3GAP2,SESN1,TBK1,SH3GLB1,ATP6V1H,VPS13C,VPS13D,EXOC1,RRAGD,SCOC,RRAGC,USP30,MTDH,TP53INP1,EXOC8,ATP6V0D2,TAB3,CISD2</t>
  </si>
  <si>
    <t>43/-</t>
  </si>
  <si>
    <t>43/359</t>
  </si>
  <si>
    <t>207,208,801,808,997,1445,1535,3105,3107,3109,3146,3265,3693,3835,4267,5518,5566,5694,5702,5708,5817,6494,7064,7280,7408,7846,7979,8673,8907,9020,9040,10120,10383,11047,27338,29127,51343,54461,55658,64837,84617,84727,84790,84937,90135,90933,115290,347733</t>
  </si>
  <si>
    <t>AKT1,AKT2,CALM1,CALM3,CDC34,CSK,CYBA,HLA-A,HLA-C,HLA-DMB,HMGB1,HRAS,ITGB5,KIF22,CD99,PPP2R1A,PRKACA,PSMB6,PSMC3,PSMD2,PVR,SIPA1,THOP1,TUBB2A,VASP,TUBA1A,SEM1,VAMP8,AP1M1,MAP3K14,UBE2M,ACTR1B,TUBB4B,ADRM1,UBE2S,RACGAP1,FZR1,FBXW5,RNF126,KLC2,TUBB6,SPSB2,TUBA1C,ZNRF1,BTBD6,TRIM41,FBXO17,TUBB2B</t>
  </si>
  <si>
    <t>48/627</t>
  </si>
  <si>
    <t>R-HSA-9679506</t>
  </si>
  <si>
    <t>SARS-CoV Infections</t>
  </si>
  <si>
    <t>207,208,3105,3107,3661,3838,4088,5045,6187,6203,6209,6385,6483,6635,6636,6637,7284,7329,7533,8819,9112,9219,9672,10362,10454,11282,23193,23225,23511,25855,27243,29801,79643,79902,84875,203068</t>
  </si>
  <si>
    <t>AKT1,AKT2,HLA-A,HLA-C,IRF3,KPNA2,SMAD3,FURIN,RPS2,RPS9,RPS15,SDC4,ST3GAL2,SNRPE,SNRPF,SNRPG,TUFM,UBE2I,YWHAH,SAP30,MTA1,MTA2,SDC3,HMG20B,TAB1,MGAT4B,GANAB,NUP210,NUP188,BRMS1,CHMP2A,ZDHHC8,CHMP6,NUP85,PARP10,TUBB</t>
  </si>
  <si>
    <t>36/340</t>
  </si>
  <si>
    <t>R-HSA-9824446</t>
  </si>
  <si>
    <t>Viral Infection Pathways</t>
  </si>
  <si>
    <t>142,207,208,1104,2002,2237,3105,3107,3661,3838,3978,4088,5045,5434,5435,5439,5441,5499,5694,5702,5708,5878,5902,5905,6132,6137,6187,6203,6209,6385,6483,6635,6636,6637,6749,6878,7280,7284,7329,7533,7846,7979,8106,8148,8815,8819,8841,8907,9112,9219,9672,10155,10362,10383,10454,10898,10951,11047,11224,11282,23193,23225,23511,25855,25873,27183,27243,29801,55048,79643,79720,79902,84313,84617,84790,84875,93343,116832,203068,347733</t>
  </si>
  <si>
    <t>PARP1,AKT1,AKT2,RCC1,ELK1,FEN1,HLA-A,HLA-C,IRF3,KPNA2,LIG1,SMAD3,FURIN,POLR2E,POLR2F,POLR2J,POLR2L,PPP1CA,PSMB6,PSMC3,PSMD2,RAB5C,RANBP1,RANGAP1,RPL8,RPL13,RPS2,RPS9,RPS15,SDC4,ST3GAL2,SNRPE,SNRPF,SNRPG,SSRP1,TAF6,TUBB2A,TUFM,UBE2I,YWHAH,TUBA1A,SEM1,PABPN1,TAF15,BANF1,SAP30,HDAC3,AP1M1,MTA1,MTA2,SDC3,TRIM28,HMG20B,TUBB4B,TAB1,CPSF4,CBX1,ADRM1,RPL35,MGAT4B,GANAB,NUP210,NUP188,BRMS1,RPL36,VPS4A,CHMP2A,ZDHHC8,VPS37C,CHMP6,VPS37B,NUP85,VPS25,TUBB6,TUBA1C,PARP10,MVB12A,RPL39L,TUBB,TUBB2B</t>
  </si>
  <si>
    <t>80/692</t>
  </si>
  <si>
    <t>R-HSA-5620912</t>
  </si>
  <si>
    <t>Anchoring of the basal body to the plasma membrane</t>
  </si>
  <si>
    <t>1454,5518,5566,7283,7846,8636,10383,11190,22897,23354,54820,93323,203068</t>
  </si>
  <si>
    <t>CSNK1E,PPP2R1A,PRKACA,TUBG1,TUBA1A,SSNA1,TUBB4B,CEP250,CEP164,HAUS5,NDE1,HAUS8,TUBB</t>
  </si>
  <si>
    <t>13/79</t>
  </si>
  <si>
    <t>R-HSA-5617833</t>
  </si>
  <si>
    <t>Cilium Assembly</t>
  </si>
  <si>
    <t>1454,5310,5518,5566,7280,7283,7846,8636,9727,10383,11190,22897,22948,23354,54820,56623,84617,84790,93323,203068,347733</t>
  </si>
  <si>
    <t>CSNK1E,PKD1,PPP2R1A,PRKACA,TUBB2A,TUBG1,TUBA1A,SSNA1,RAB11FIP3,TUBB4B,CEP250,CEP164,CCT5,HAUS5,NDE1,INPP5E,TUBB6,TUBA1C,HAUS8,TUBB,TUBB2B</t>
  </si>
  <si>
    <t>21/172</t>
  </si>
  <si>
    <t>R-HSA-8854518</t>
  </si>
  <si>
    <t>AURKA Activation by TPX2</t>
  </si>
  <si>
    <t>1454,5518,5566,6790,7283,7846,8636,10383,11190,22897,23354,54820,93323,203068</t>
  </si>
  <si>
    <t>CSNK1E,PPP2R1A,PRKACA,AURKA,TUBG1,TUBA1A,SSNA1,TUBB4B,CEP250,CEP164,HAUS5,NDE1,HAUS8,TUBB</t>
  </si>
  <si>
    <t>14/62</t>
  </si>
  <si>
    <t>R-HSA-69278</t>
  </si>
  <si>
    <t>Cell Cycle, Mitotic</t>
  </si>
  <si>
    <t>207,208,896,984,1017,1032,1104,1163,1454,1874,2029,2237,3014,3021,3978,4000,4172,4173,4174,4609,5424,5425,5518,5566,5694,5702,5708,5905,5984,5985,6790,7280,7283,7329,7846,7979,8636,8815,9232,9700,9837,10383,10726,10844,11047,11130,11190,22897,23225,23354,23399,23511,23594,23649,27183,27243,27338,51343,54820,55766,55920,56655,79172,79643,79902,80097,80152,81876,84296,84617,84790,84962,93323,203068,347733,387893,653784</t>
  </si>
  <si>
    <t>AKT1,AKT2,CCND3,CDK11B,CDK2,CDKN2D,RCC1,CKS1B,CSNK1E,E2F4,ENSA,FEN1,H2AX,H3-3B,LIG1,LMNA,MCM3,MCM4,MCM5,MYC,POLD1,POLD2,PPP2R1A,PRKACA,PSMB6,PSMC3,PSMD2,RANGAP1,RFC4,RFC5,AURKA,TUBB2A,TUBG1,UBE2I,TUBA1A,SEM1,SSNA1,BANF1,PTTG1,ESPL1,GINS1,TUBB4B,NUDC,TUBGCP2,ADRM1,ZWINT,CEP250,CEP164,NUP210,HAUS5,CTDNEP1,NUP188,ORC6,POLA2,VPS4A,CHMP2A,UBE2S,FZR1,NDE1,H2AJ,RCC2,POLE4,CENPO,CHMP6,NUP85,MZT2B,CENPT,RAB1B,GINS4,TUBB6,TUBA1C,AJUBA,HAUS8,TUBB,TUBB2B,KMT5A,MZT2A</t>
  </si>
  <si>
    <t>77/475</t>
  </si>
  <si>
    <t>R-HSA-380287</t>
  </si>
  <si>
    <t>Centrosome maturation</t>
  </si>
  <si>
    <t>984,1454,5518,5566,7283,7846,8636,10383,10844,11190,22897,23354,54820,80097,93323,203068,653784</t>
  </si>
  <si>
    <t>CDK11B,CSNK1E,PPP2R1A,PRKACA,TUBG1,TUBA1A,SSNA1,TUBB4B,TUBGCP2,CEP250,CEP164,HAUS5,NDE1,MZT2B,HAUS8,TUBB,MZT2A</t>
  </si>
  <si>
    <t>17/70</t>
  </si>
  <si>
    <t>R-HSA-69275</t>
  </si>
  <si>
    <t>G2/M Transition</t>
  </si>
  <si>
    <t>984,1017,1454,5518,5566,5694,5702,5708,6790,7280,7283,7846,7979,8636,10383,10844,11047,11190,22897,23354,54820,80097,84617,84790,84962,93323,203068,347733,653784</t>
  </si>
  <si>
    <t>CDK11B,CDK2,CSNK1E,PPP2R1A,PRKACA,PSMB6,PSMC3,PSMD2,AURKA,TUBB2A,TUBG1,TUBA1A,SEM1,SSNA1,TUBB4B,TUBGCP2,ADRM1,CEP250,CEP164,HAUS5,NDE1,MZT2B,TUBB6,TUBA1C,AJUBA,HAUS8,TUBB,TUBB2B,MZT2A</t>
  </si>
  <si>
    <t>29/157</t>
  </si>
  <si>
    <t>R-HSA-380259</t>
  </si>
  <si>
    <t>Loss of Nlp from mitotic centrosomes</t>
  </si>
  <si>
    <t>13/60</t>
  </si>
  <si>
    <t>R-HSA-380284</t>
  </si>
  <si>
    <t>Loss of proteins required for interphase microtubule organization from the centrosome</t>
  </si>
  <si>
    <t>R-HSA-68886</t>
  </si>
  <si>
    <t>M Phase</t>
  </si>
  <si>
    <t>1104,1454,2029,3014,3021,4000,5518,5566,5694,5702,5708,5905,7280,7283,7329,7846,7979,8636,8815,9232,9700,10383,10726,10844,11047,11130,11190,22897,23225,23354,23399,23511,27183,27243,27338,54820,55766,55920,79172,79643,79902,80097,80152,81876,84617,84790,93323,203068,347733,387893,653784</t>
  </si>
  <si>
    <t>RCC1,CSNK1E,ENSA,H2AX,H3-3B,LMNA,PPP2R1A,PRKACA,PSMB6,PSMC3,PSMD2,RANGAP1,TUBB2A,TUBG1,UBE2I,TUBA1A,SEM1,SSNA1,BANF1,PTTG1,ESPL1,TUBB4B,NUDC,TUBGCP2,ADRM1,ZWINT,CEP250,CEP164,NUP210,HAUS5,CTDNEP1,NUP188,VPS4A,CHMP2A,UBE2S,NDE1,H2AJ,RCC2,CENPO,CHMP6,NUP85,MZT2B,CENPT,RAB1B,TUBB6,TUBA1C,HAUS8,TUBB,TUBB2B,KMT5A,MZT2A</t>
  </si>
  <si>
    <t>51/354</t>
  </si>
  <si>
    <t>R-HSA-8953854</t>
  </si>
  <si>
    <t>Metabolism of RNA</t>
  </si>
  <si>
    <t>207,1454,2091,2521,3181,3184,4116,4670,4849,4904,5093,5434,5435,5439,5441,5518,5694,5702,5708,5725,5822,6132,6137,6187,6203,6209,6428,6432,6625,6626,6635,6636,6637,7538,7979,8106,8175,8241,8568,8570,8683,9092,9136,9785,10189,10212,10248,10898,10922,11047,11224,23225,23246,23404,23511,25804,25873,26121,27043,27238,27341,51428,51504,51690,55651,55687,56006,57418,59286,79050,79165,79171,79228,79622,79706,79902,84321,84705,84811,85456,115708,115939,116832,151903</t>
  </si>
  <si>
    <t>AKT1,CSNK1E,FBL,FUS,HNRNPA2B1,HNRNPD,MAGOH,HNRNPM,CNOT3,YBX1,PCBP1,POLR2E,POLR2F,POLR2J,POLR2L,PPP2R1A,PSMB6,PSMC3,PSMD2,PTBP1,PWP2,RPL8,RPL13,RPS2,RPS9,RPS15,SRSF3,SRSF7,SNRNP70,SNRPA,SNRPE,SNRPF,SNRPG,ZFP36,SEM1,PABPN1,SF3A2,RBM10,RRP1,KHSRP,SRSF9,SART1,RRP9,DHX38,ALYREF,DDX39A,POP7,CPSF4,FASTK,ADRM1,RPL35,NUP210,BOP1,EXOSC2,NUP188,LSM4,RPL36,PRPF31,PELP1,GPKOW,RRP7A,DDX41,TRMT112,LSM7,NHP2,TRMU,SMG9,WDR18,UBL5,NOC4L,LENG1,RBM42,THOC6,SNRNP25,PRKRIP1,NUP85,THOC3,GTPBP3,BUD13,TNKS1BP1,TRMT61A,TSR3,RPL39L,CCDC12</t>
  </si>
  <si>
    <t>84/644</t>
  </si>
  <si>
    <t>R-HSA-453274</t>
  </si>
  <si>
    <t>Mitotic G2-G2/M phases</t>
  </si>
  <si>
    <t>29/159</t>
  </si>
  <si>
    <t>R-HSA-68877</t>
  </si>
  <si>
    <t>Mitotic Prometaphase</t>
  </si>
  <si>
    <t>1454,5518,5566,5905,7280,7283,7846,8636,10383,10726,10844,11130,11190,22897,23354,54820,55920,79172,79902,80097,80152,84617,84790,93323,203068,347733,653784</t>
  </si>
  <si>
    <t>CSNK1E,PPP2R1A,PRKACA,RANGAP1,TUBB2A,TUBG1,TUBA1A,SSNA1,TUBB4B,NUDC,TUBGCP2,ZWINT,CEP250,CEP164,HAUS5,NDE1,RCC2,CENPO,NUP85,MZT2B,CENPT,TUBB6,TUBA1C,HAUS8,TUBB,TUBB2B,MZT2A</t>
  </si>
  <si>
    <t>27/173</t>
  </si>
  <si>
    <t>R-HSA-72172</t>
  </si>
  <si>
    <t>mRNA Splicing</t>
  </si>
  <si>
    <t>2521,3181,4116,4670,4904,5093,5434,5435,5439,5441,5725,6428,6432,6625,6626,6635,6636,6637,8175,8241,8683,9092,9785,10189,25804,26121,27238,51428,51690,59286,79165,79171,79622,79706,84811,151903</t>
  </si>
  <si>
    <t>FUS,HNRNPA2B1,MAGOH,HNRNPM,YBX1,PCBP1,POLR2E,POLR2F,POLR2J,POLR2L,PTBP1,SRSF3,SRSF7,SNRNP70,SNRPA,SNRPE,SNRPF,SNRPG,SF3A2,RBM10,SRSF9,SART1,DHX38,ALYREF,LSM4,PRPF31,GPKOW,DDX41,LSM7,UBL5,LENG1,RBM42,SNRNP25,PRKRIP1,BUD13,CCDC12</t>
  </si>
  <si>
    <t>36/191</t>
  </si>
  <si>
    <t>R-HSA-72163</t>
  </si>
  <si>
    <t>mRNA Splicing - Major Pathway</t>
  </si>
  <si>
    <t>2521,3181,4116,4670,4904,5093,5434,5435,5439,5441,5725,6428,6432,6625,6626,6635,6636,6637,8175,8241,8683,9092,9785,10189,25804,26121,27238,51428,51690,59286,79165,79171,79706,84811,151903</t>
  </si>
  <si>
    <t>FUS,HNRNPA2B1,MAGOH,HNRNPM,YBX1,PCBP1,POLR2E,POLR2F,POLR2J,POLR2L,PTBP1,SRSF3,SRSF7,SNRNP70,SNRPA,SNRPE,SNRPF,SNRPG,SF3A2,RBM10,SRSF9,SART1,DHX38,ALYREF,LSM4,PRPF31,GPKOW,DDX41,LSM7,UBL5,LENG1,RBM42,PRKRIP1,BUD13,CCDC12</t>
  </si>
  <si>
    <t>35/184</t>
  </si>
  <si>
    <t>R-HSA-1852241</t>
  </si>
  <si>
    <t>Organelle biogenesis and maintenance</t>
  </si>
  <si>
    <t>516,801,808,1454,5310,5518,5566,7280,7283,7846,8636,8841,9727,10383,10498,11190,22897,22948,23354,54820,56623,84617,84790,85441,93323,125988,203068,347733</t>
  </si>
  <si>
    <t>ATP5MC1,CALM1,CALM3,CSNK1E,PKD1,PPP2R1A,PRKACA,TUBB2A,TUBG1,TUBA1A,SSNA1,HDAC3,RAB11FIP3,TUBB4B,CARM1,CEP250,CEP164,CCT5,HAUS5,NDE1,INPP5E,TUBB6,TUBA1C,HELZ2,HAUS8,MICOS13,TUBB,TUBB2B</t>
  </si>
  <si>
    <t>28/259</t>
  </si>
  <si>
    <t>R-HSA-72203</t>
  </si>
  <si>
    <t>Processing of Capped Intron-Containing Pre-mRNA</t>
  </si>
  <si>
    <t>2521,3181,4116,4670,4904,5093,5434,5435,5439,5441,5725,6428,6432,6625,6626,6635,6636,6637,8106,8175,8241,8683,9092,9785,10189,10212,10898,23225,23511,25804,26121,27238,51428,51690,59286,79165,79171,79228,79622,79706,79902,84321,84811,151903</t>
  </si>
  <si>
    <t>FUS,HNRNPA2B1,MAGOH,HNRNPM,YBX1,PCBP1,POLR2E,POLR2F,POLR2J,POLR2L,PTBP1,SRSF3,SRSF7,SNRNP70,SNRPA,SNRPE,SNRPF,SNRPG,PABPN1,SF3A2,RBM10,SRSF9,SART1,DHX38,ALYREF,DDX39A,CPSF4,NUP210,NUP188,LSM4,PRPF31,GPKOW,DDX41,LSM7,UBL5,LENG1,RBM42,THOC6,SNRNP25,PRKRIP1,NUP85,THOC3,BUD13,CCDC12</t>
  </si>
  <si>
    <t>44/252</t>
  </si>
  <si>
    <t>R-HSA-9609507</t>
  </si>
  <si>
    <t>Protein localization</t>
  </si>
  <si>
    <t>30,439,516,1537,2671,5192,8266,10245,10452,23203,26517,26519,26521,29928,51024,54543,84269,118424</t>
  </si>
  <si>
    <t>ACAA1,GET3,ATP5MC1,CYC1,GFER,PEX10,UBL4A,TIMM17B,TOMM40,PMPCA,TIMM13,TIMM10,TIMM8B,TIMM22,FIS1,TOMM7,CHCHD5,UBE2J2</t>
  </si>
  <si>
    <t>18/151</t>
  </si>
  <si>
    <t>25,207,208,382,598,801,808,1969,2002,2260,2264,2783,2791,3265,5155,5293,5338,5566,5604,5878,7422,10298,11186</t>
  </si>
  <si>
    <t>ABL1,AKT1,AKT2,ARF6,BCL2L1,CALM1,CALM3,EPHA2,ELK1,FGFR1,FGFR4,GNB2,GNG11,HRAS,PDGFB,PIK3CD,PLD2,PRKACA,MAP2K1,RAB5C,VEGFA,PAK4,RASSF1</t>
  </si>
  <si>
    <t>23/238</t>
  </si>
  <si>
    <t>R-HSA-380270</t>
  </si>
  <si>
    <t>Recruitment of mitotic centrosome proteins and complexes</t>
  </si>
  <si>
    <t>R-HSA-380320</t>
  </si>
  <si>
    <t>Recruitment of NuMA to mitotic centrosomes</t>
  </si>
  <si>
    <t>1454,5518,5566,7280,7283,7846,8636,10383,10844,11190,22897,23354,54820,80097,84617,84790,93323,203068,347733,653784</t>
  </si>
  <si>
    <t>CSNK1E,PPP2R1A,PRKACA,TUBB2A,TUBG1,TUBA1A,SSNA1,TUBB4B,TUBGCP2,CEP250,CEP164,HAUS5,NDE1,MZT2B,TUBB6,TUBA1C,HAUS8,TUBB,TUBB2B,MZT2A</t>
  </si>
  <si>
    <t>20/83</t>
  </si>
  <si>
    <t>R-HSA-2565942</t>
  </si>
  <si>
    <t>Regulation of PLK1 Activity at G2/M Transition</t>
  </si>
  <si>
    <t>1454,5518,5566,6790,7283,7846,8636,10383,11190,22897,23354,54820,84962,93323,203068</t>
  </si>
  <si>
    <t>CSNK1E,PPP2R1A,PRKACA,AURKA,TUBG1,TUBA1A,SSNA1,TUBB4B,CEP250,CEP164,HAUS5,NDE1,AJUBA,HAUS8,TUBB</t>
  </si>
  <si>
    <t>15/73</t>
  </si>
  <si>
    <t>R-HSA-9711123</t>
  </si>
  <si>
    <t>Cellular response to chemical stress</t>
  </si>
  <si>
    <t>207,208,475,1327,1329,1535,2876,2878,2950,3163,4609,5694,5702,5708,6649,7001,7975,7979,8841,9973,10072,10498,10587,11047,25824,85441</t>
  </si>
  <si>
    <t>AKT1,AKT2,ATOX1,COX4I1,COX5B,CYBA,GPX1,GPX3,GSTP1,HMOX2,MYC,PSMB6,PSMC3,PSMD2,SOD3,PRDX2,MAFK,SEM1,HDAC3,CCS,DPP3,CARM1,TXNRD2,ADRM1,PRDX5,HELZ2</t>
  </si>
  <si>
    <t>26/171</t>
  </si>
  <si>
    <t>R-HSA-2262752</t>
  </si>
  <si>
    <t>Cellular responses to stress</t>
  </si>
  <si>
    <t>37,207,208,475,1017,1032,1327,1329,1535,2077,2876,2878,2950,3014,3021,3068,3163,3725,4609,5694,5702,5708,6132,6137,6187,6195,6203,6209,6649,7001,7280,7709,7846,7975,7979,8570,8841,9361,9973,10072,10383,10498,10587,10743,11047,11224,23225,23404,23466,23511,23645,25824,25873,27338,27429,28956,30968,50488,51343,55766,57805,65057,79902,84617,84790,84962,85441,91582,112399,116138,116832,126374,347733,389541</t>
  </si>
  <si>
    <t>ACADVL,AKT1,AKT2,ATOX1,CDK2,CDKN2D,COX4I1,COX5B,CYBA,ERF,GPX1,GPX3,GSTP1,H2AX,H3-3B,HDGF,HMOX2,JUN,MYC,PSMB6,PSMC3,PSMD2,RPL8,RPL13,RPS2,RPS6KA1,RPS9,RPS15,SOD3,PRDX2,TUBB2A,ZBTB17,TUBA1A,MAFK,SEM1,KHSRP,HDAC3,LONP1,CCS,DPP3,TUBB4B,CARM1,TXNRD2,RAI1,ADRM1,RPL35,NUP210,EXOSC2,CBX6,NUP188,PPP1R15A,PRDX5,RPL36,UBE2S,HTRA2,LAMTOR2,STOML2,MINK1,FZR1,H2AJ,CCAR2,ACD,NUP85,TUBB6,TUBA1C,AJUBA,HELZ2,RPS19BP1,EGLN3,KLHDC3,RPL39L,WTIP,TUBB2B,LAMTOR4</t>
  </si>
  <si>
    <t>74/690</t>
  </si>
  <si>
    <t>R-HSA-70263</t>
  </si>
  <si>
    <t>Gluconeogenesis</t>
  </si>
  <si>
    <t>230,2023,2026,2542,2597,2821,5091,5223,7167,54020</t>
  </si>
  <si>
    <t>ALDOC,ENO1,ENO2,SLC37A4,GAPDH,GPI,PC,PGAM1,TPI1,SLC37A1</t>
  </si>
  <si>
    <t>10/24</t>
  </si>
  <si>
    <t>R-HSA-70326</t>
  </si>
  <si>
    <t>Glucose metabolism</t>
  </si>
  <si>
    <t>230,2023,2026,2542,2597,2821,3098,3099,5091,5209,5211,5214,5223,5315,5518,5566,7167,23225,23511,54020,79902,283871</t>
  </si>
  <si>
    <t>ALDOC,ENO1,ENO2,SLC37A4,GAPDH,GPI,HK1,HK2,PC,PFKFB3,PFKL,PFKP,PGAM1,PKM,PPP2R1A,PRKACA,TPI1,NUP210,NUP188,SLC37A1,NUP85,PGP</t>
  </si>
  <si>
    <t>22/76</t>
  </si>
  <si>
    <t>R-HSA-70171</t>
  </si>
  <si>
    <t>Glycolysis</t>
  </si>
  <si>
    <t>230,2023,2026,2597,2821,3098,3099,5209,5211,5214,5223,5315,5518,5566,7167,23225,23511,79902,283871</t>
  </si>
  <si>
    <t>ALDOC,ENO1,ENO2,GAPDH,GPI,HK1,HK2,PFKFB3,PFKL,PFKP,PGAM1,PKM,PPP2R1A,PRKACA,TPI1,NUP210,NUP188,NUP85,PGP</t>
  </si>
  <si>
    <t>19/65</t>
  </si>
  <si>
    <t>R-HSA-71387</t>
  </si>
  <si>
    <t>Metabolism of carbohydrates</t>
  </si>
  <si>
    <t>230,801,808,2023,2026,2542,2582,2584,2597,2821,2990,2997,3098,3099,4123,5091,5209,5211,5214,5223,5315,5518,5566,5836,6385,6483,6513,7167,8692,9672,22934,23225,23511,26229,54020,79902,113189,126792,132158,170384,283871,347734</t>
  </si>
  <si>
    <t>ALDOC,CALM1,CALM3,ENO1,ENO2,SLC37A4,GALE,GALK1,GAPDH,GPI,GUSB,GYS1,HK1,HK2,MAN2C1,PC,PFKFB3,PFKL,PFKP,PGAM1,PKM,PPP2R1A,PRKACA,PYGL,SDC4,ST3GAL2,SLC2A1,TPI1,HYAL2,SDC3,RPIA,NUP210,NUP188,B3GAT3,SLC37A1,NUP85,CHST14,B3GALT6,GLYCTK,FUT11,PGP,SLC35B2</t>
  </si>
  <si>
    <t>42/276</t>
  </si>
  <si>
    <t>R-HSA-8953897</t>
  </si>
  <si>
    <t>Cellular responses to stimuli</t>
  </si>
  <si>
    <t>37,207,208,302,475,784,801,808,1017,1032,1327,1329,1465,1535,2077,2767,2783,2791,2876,2878,2950,3014,3021,3068,3163,3725,4493,4502,4609,5518,5566,5694,5702,5708,6132,6137,6187,6195,6203,6209,6649,7001,7280,7709,7846,7975,7979,8570,8841,9361,9780,9973,10072,10383,10498,10587,10743,11047,11224,23225,23404,23466,23511,23645,25824,25873,27338,27429,28956,30968,50488,51343,55766,57805,65057,79902,84617,84790,84962,85441,91582,112399,116138,116832,126374,347733,389541</t>
  </si>
  <si>
    <t>ACADVL,AKT1,AKT2,ANXA2,ATOX1,CACNB3,CALM1,CALM3,CDK2,CDKN2D,COX4I1,COX5B,CSRP1,CYBA,ERF,GNA11,GNB2,GNG11,GPX1,GPX3,GSTP1,H2AX,H3-3B,HDGF,HMOX2,JUN,MT1E,MT2A,MYC,PPP2R1A,PRKACA,PSMB6,PSMC3,PSMD2,RPL8,RPL13,RPS2,RPS6KA1,RPS9,RPS15,SOD3,PRDX2,TUBB2A,ZBTB17,TUBA1A,MAFK,SEM1,KHSRP,HDAC3,LONP1,PIEZO1,CCS,DPP3,TUBB4B,CARM1,TXNRD2,RAI1,ADRM1,RPL35,NUP210,EXOSC2,CBX6,NUP188,PPP1R15A,PRDX5,RPL36,UBE2S,HTRA2,LAMTOR2,STOML2,MINK1,FZR1,H2AJ,CCAR2,ACD,NUP85,TUBB6,TUBA1C,AJUBA,HELZ2,RPS19BP1,EGLN3,KLHDC3,RPL39L,WTIP,TUBB2B,LAMTOR4</t>
  </si>
  <si>
    <t>87/788</t>
  </si>
  <si>
    <t>hsa04066</t>
  </si>
  <si>
    <t>HIF-1 signaling pathway</t>
  </si>
  <si>
    <t>207,208,230,1978,2023,2026,2064,2597,2872,3098,3099,3939,5163,5209,5211,5214,5230,5293,5604,6513,7076,7422,112399</t>
  </si>
  <si>
    <t>AKT1,AKT2,ALDOC,EIF4EBP1,ENO1,ENO2,ERBB2,GAPDH,MKNK2,HK1,HK2,LDHA,PDK1,PFKFB3,PFKL,PFKP,PGK1,PIK3CD,MAP2K1,SLC2A1,TIMP1,VEGFA,EGLN3</t>
  </si>
  <si>
    <t>23/110</t>
  </si>
  <si>
    <t>25,71,207,274,382,389,598,682,1072,1175,1192,1267,1397,1445,1465,1466,1490,1839,1847,1969,2002,2314,2597,2876,3146,3265,3491,3693,3725,3939,3984,4627,4641,5216,5230,5331,5496,5499,5604,5606,5757,5829,6461,6541,6722,7001,7004,7114,7422,8772,9146,9168,9261,9344,9510,9513,9564,10397,10574,10755,24147,29924,51278,51564,56905,83442,84790,114789,115098</t>
  </si>
  <si>
    <t>ABL1,ACTG1,AKT1,BIN1,ARF6,RHOC,BCL2L1,BSG,CFL1,AP2S1,CLIC1,CNP,CRIP2,CSK,CSRP1,CSRP2,CCN2,HBEGF,DUSP5,EPHA2,ELK1,FLII,GAPDH,GPX1,HMGB1,HRAS,CCN1,ITGB5,JUN,LDHA,LIMK1,MYH9,MYO1C,PFN1,PGK1,PLCB3,PPM1G,PPP1CA,MAP2K1,MAP2K3,PTMA,PXN,SHB,SLC7A1,SRF,PRDX2,TEAD4,TMSB4X,VEGFA,FADD,HGS,TMSB10,MAPKAPK2,TAOK2,ADAMTS1,FXR2,BCAR1,NDRG1,CCT7,GIPC1,FJX1,EPN1,IER5,HDAC7,C15orf39,SH3BGRL3,TUBA1C,SLC25A25,CCDC124</t>
  </si>
  <si>
    <t>69/432</t>
  </si>
  <si>
    <t>207,208,1284,1969,1978,2260,2264,2783,2791,2997,3265,3566,3675,3693,3915,5155,5209,5293,5518,5604,6513,6794,7422,9230,9586,11140</t>
  </si>
  <si>
    <t>AKT1,AKT2,COL4A2,EPHA2,EIF4EBP1,FGFR1,FGFR4,GNB2,GNG11,GYS1,HRAS,IL4R,ITGA3,ITGB5,LAMC1,PDGFB,PFKFB3,PIK3CD,PPP2R1A,MAP2K1,SLC2A1,STK11,VEGFA,RAB11B,CREB5,CDC37</t>
  </si>
  <si>
    <t>26/303</t>
  </si>
  <si>
    <t>207,208,598,896,1017,1284,1969,1978,2064,2260,2264,2783,2791,2997,3265,3566,3675,3693,3915,4609,5155,5293,5518,5585,5604,6794,7422,7533,9586,11140</t>
  </si>
  <si>
    <t>AKT1,AKT2,BCL2L1,CCND3,CDK2,COL4A2,EPHA2,EIF4EBP1,ERBB2,FGFR1,FGFR4,GNB2,GNG11,GYS1,HRAS,IL4R,ITGA3,ITGB5,LAMC1,MYC,PDGFB,PIK3CD,PPP2R1A,PKN1,MAP2K1,STK11,VEGFA,YWHAH,CREB5,CDC37</t>
  </si>
  <si>
    <t>30/362</t>
  </si>
  <si>
    <t>25,134,1490,1647,1856,2064,2146,2260,2264,3146,3265,3276,3487,3976,4294,4296,5155,5478,5604,5606,6376,7001,7186,7422,7477,8312,8558,9344,9590,10174,10253,10454,10494,10961,23286,28956,29937,50488,54910,55765,112464,152007</t>
  </si>
  <si>
    <t>ABL1,ADORA1,CCN2,GADD45A,DVL2,ERBB2,EZH2,FGFR1,FGFR4,HMGB1,HRAS,PRMT1,IGFBP4,LIF,MAP3K10,MAP3K11,PDGFB,PPIA,MAP2K1,MAP2K3,CX3CL1,PRDX2,TRAF2,VEGFA,WNT7B,AXIN1,CDK10,TAOK2,AKAP12,SORBS3,SPRY2,TAB1,STK25,ERP29,WWC1,LAMTOR2,NENF,MINK1,SEMA4C,INAVA,CAVIN3,GLIPR2</t>
  </si>
  <si>
    <t>42/464</t>
  </si>
  <si>
    <t>25,207,801,808,896,1856,2064,2146,2260,3265,3491,4294,4296,5155,5292,5478,5604,5606,6794,7186,8312,9344,10454,10961,29775,55011,65018</t>
  </si>
  <si>
    <t>ABL1,AKT1,CALM1,CALM3,CCND3,DVL2,ERBB2,EZH2,FGFR1,HRAS,CCN1,MAP3K10,MAP3K11,PDGFB,PIM1,PPIA,MAP2K1,MAP2K3,STK11,TRAF2,AXIN1,TAOK2,TAB1,ERP29,CARD10,PIH1D1,PINK1</t>
  </si>
  <si>
    <t>27/210</t>
  </si>
  <si>
    <t>25,134,1445,1490,1647,1843,1847,1848,1856,1969,2064,2146,2260,2264,2633,2950,3146,3265,3276,3487,3491,3976,4221,4294,4296,4609,4771,5155,5300,5478,5604,5606,6376,7001,7186,7422,7477,8312,8558,8692,8841,9344,9590,10174,10253,10298,10454,10494,10961,23286,28956,29937,50488,54910,55765,65018,81606,83931,84058,112464,140885,152007</t>
  </si>
  <si>
    <t>ABL1,ADORA1,CSK,CCN2,GADD45A,DUSP1,DUSP5,DUSP6,DVL2,EPHA2,ERBB2,EZH2,FGFR1,FGFR4,GBP1,GSTP1,HMGB1,HRAS,PRMT1,IGFBP4,CCN1,LIF,MEN1,MAP3K10,MAP3K11,MYC,NF2,PDGFB,PIN1,PPIA,MAP2K1,MAP2K3,CX3CL1,PRDX2,TRAF2,VEGFA,WNT7B,AXIN1,CDK10,HYAL2,HDAC3,TAOK2,AKAP12,SORBS3,SPRY2,PAK4,TAB1,STK25,ERP29,WWC1,LAMTOR2,NENF,MINK1,SEMA4C,INAVA,PINK1,LBH,STK40,WDR54,CAVIN3,SIRPA,GLIPR2</t>
  </si>
  <si>
    <t>62/662</t>
  </si>
  <si>
    <t>25,60,207,801,808,896,1032,1647,1843,1856,2064,2146,2260,2950,3265,4221,4294,4296,5155,5292,5604,7186,8692,9146,10221,10454,10961,11140,29950,55011</t>
  </si>
  <si>
    <t>ABL1,ACTB,AKT1,CALM1,CALM3,CCND3,CDKN2D,GADD45A,DUSP1,DVL2,ERBB2,EZH2,FGFR1,GSTP1,HRAS,MEN1,MAP3K10,MAP3K11,PDGFB,PIM1,MAP2K1,TRAF2,HYAL2,HGS,TRIB1,TAB1,ERP29,CDC37,SERTAD1,PIH1D1</t>
  </si>
  <si>
    <t>30/217</t>
  </si>
  <si>
    <t>R-HSA-1268020</t>
  </si>
  <si>
    <t>Mitochondrial protein import</t>
  </si>
  <si>
    <t>516,1537,2671,10245,10452,23203,26517,26519,26521,29928,54543,84269</t>
  </si>
  <si>
    <t>ATP5MC1,CYC1,GFER,TIMM17B,TOMM40,PMPCA,TIMM13,TIMM10,TIMM8B,TIMM22,TOMM7,CHCHD5</t>
  </si>
  <si>
    <t>12/62</t>
  </si>
  <si>
    <t>R-HSA-9012999</t>
  </si>
  <si>
    <t>RHO GTPase cycle</t>
  </si>
  <si>
    <t>29,60,71,87,388,389,396,1445,1535,1627,1969,3163,3728,4296,4650,5338,5585,6472,6510,7126,7171,8440,9138,9146,9414,9590,10409,10574,10726,11113,11140,11180,23221,23513,23526,23580,26030,29127,55701,55968,57636,64857,79180,81624,85360,92799,201176,284119</t>
  </si>
  <si>
    <t>ABR,ACTB,ACTG1,ACTN1,RHOB,RHOC,ARHGDIA,CSK,CYBA,DBN1,EPHA2,HMOX2,JUP,MAP3K11,MYO9B,PLD2,PKN1,SHMT2,SLC1A5,TNFAIP1,TPM4,NCK2,ARHGEF1,HGS,TJP2,AKAP12,BASP1,CCT7,NUDC,CIT,CDC37,WDR6,RHOBTB2,SCRIB,ARHGAP45,CDC42EP4,PLEKHG3,RACGAP1,ARHGEF40,NSFL1C,ARHGAP23,PLEKHG2,EFHD2,DIAPH3,SYDE1,SHKBP1,ARHGAP27,CAVIN1</t>
  </si>
  <si>
    <t>48/382</t>
  </si>
  <si>
    <t>R-HSA-195258</t>
  </si>
  <si>
    <t>RHO GTPase Effectors</t>
  </si>
  <si>
    <t>60,71,388,389,801,808,1072,1535,1856,2017,3014,3021,3984,4627,5216,5300,5518,5585,5905,6722,7280,7533,7846,10093,10383,10627,10726,11113,11130,54820,55766,55920,64837,79172,79902,80152,81624,84617,84790,347733</t>
  </si>
  <si>
    <t>ACTB,ACTG1,RHOB,RHOC,CALM1,CALM3,CFL1,CYBA,DVL2,CTTN,H2AX,H3-3B,LIMK1,MYH9,PFN1,PIN1,PPP2R1A,PKN1,RANGAP1,SRF,TUBB2A,YWHAH,TUBA1A,ARPC4,TUBB4B,MYL12A,NUDC,CIT,ZWINT,NDE1,H2AJ,RCC2,KLC2,CENPO,NUP85,CENPT,DIAPH3,TUBB6,TUBA1C,TUBB2B</t>
  </si>
  <si>
    <t>40/278</t>
  </si>
  <si>
    <t>R-HSA-9716542</t>
  </si>
  <si>
    <t>Signaling by Rho GTPases, Miro GTPases and RHOBTB3</t>
  </si>
  <si>
    <t>29,60,71,87,388,389,396,801,808,1072,1445,1535,1627,1856,1969,2017,3014,3021,3163,3728,3984,4296,4627,4650,5216,5300,5338,5518,5585,5905,6472,6510,6722,7126,7171,7280,7533,7846,8440,9138,9146,9414,9590,10093,10226,10383,10409,10574,10627,10726,11113,11130,11140,11180,23221,23513,23526,23580,26030,29127,54820,55701,55766,55920,55968,57636,64837,64857,79172,79180,79902,80152,81624,84617,84790,85360,89941,92799,201176,284119,347733</t>
  </si>
  <si>
    <t>ABR,ACTB,ACTG1,ACTN1,RHOB,RHOC,ARHGDIA,CALM1,CALM3,CFL1,CSK,CYBA,DBN1,DVL2,EPHA2,CTTN,H2AX,H3-3B,HMOX2,JUP,LIMK1,MAP3K11,MYH9,MYO9B,PFN1,PIN1,PLD2,PPP2R1A,PKN1,RANGAP1,SHMT2,SLC1A5,SRF,TNFAIP1,TPM4,TUBB2A,YWHAH,TUBA1A,NCK2,ARHGEF1,HGS,TJP2,AKAP12,ARPC4,PLIN3,TUBB4B,BASP1,CCT7,MYL12A,NUDC,CIT,ZWINT,CDC37,WDR6,RHOBTB2,SCRIB,ARHGAP45,CDC42EP4,PLEKHG3,RACGAP1,NDE1,ARHGEF40,H2AJ,RCC2,NSFL1C,ARHGAP23,KLC2,PLEKHG2,CENPO,EFHD2,NUP85,CENPT,DIAPH3,TUBB6,TUBA1C,SYDE1,RHOT2,SHKBP1,ARHGAP27,CAVIN1,TUBB2B</t>
  </si>
  <si>
    <t>81/619</t>
  </si>
  <si>
    <t>R-HSA-194315</t>
  </si>
  <si>
    <t>Signaling by Rho GTPases</t>
  </si>
  <si>
    <t>29,60,71,87,388,389,396,801,808,1072,1445,1535,1627,1856,1969,2017,3014,3021,3163,3728,3984,4296,4627,4650,5216,5300,5338,5518,5585,5905,6472,6510,6722,7126,7171,7280,7533,7846,8440,9138,9146,9414,9590,10093,10383,10409,10574,10627,10726,11113,11130,11140,11180,23221,23513,23526,23580,26030,29127,54820,55701,55766,55920,55968,57636,64837,64857,79172,79180,79902,80152,81624,84617,84790,85360,92799,201176,284119,347733</t>
  </si>
  <si>
    <t>ABR,ACTB,ACTG1,ACTN1,RHOB,RHOC,ARHGDIA,CALM1,CALM3,CFL1,CSK,CYBA,DBN1,DVL2,EPHA2,CTTN,H2AX,H3-3B,HMOX2,JUP,LIMK1,MAP3K11,MYH9,MYO9B,PFN1,PIN1,PLD2,PPP2R1A,PKN1,RANGAP1,SHMT2,SLC1A5,SRF,TNFAIP1,TPM4,TUBB2A,YWHAH,TUBA1A,NCK2,ARHGEF1,HGS,TJP2,AKAP12,ARPC4,TUBB4B,BASP1,CCT7,MYL12A,NUDC,CIT,ZWINT,CDC37,WDR6,RHOBTB2,SCRIB,ARHGAP45,CDC42EP4,PLEKHG3,RACGAP1,NDE1,ARHGEF40,H2AJ,RCC2,NSFL1C,ARHGAP23,KLC2,PLEKHG2,CENPO,EFHD2,NUP85,CENPT,DIAPH3,TUBB6,TUBA1C,SYDE1,SHKBP1,ARHGAP27,CAVIN1,TUBB2B</t>
  </si>
  <si>
    <t>79/605</t>
  </si>
  <si>
    <t>207,208,598,896,1017,1284,1969,1978,2260,2264,2783,2791,2997,3265,3566,3675,3693,3915,4609,5155,5293,5518,5585,5604,6794,7422,9586,11140</t>
  </si>
  <si>
    <t>AKT1,AKT2,BCL2L1,CCND3,CDK2,COL4A2,EPHA2,EIF4EBP1,FGFR1,FGFR4,GNB2,GNG11,GYS1,HRAS,IL4R,ITGA3,ITGB5,LAMC1,MYC,PDGFB,PIK3CD,PPP2R1A,PKN1,MAP2K1,STK11,VEGFA,CREB5,CDC37</t>
  </si>
  <si>
    <t>28/339</t>
  </si>
  <si>
    <t>GO:0043406</t>
  </si>
  <si>
    <t>positive regulation of MAP kinase activity</t>
  </si>
  <si>
    <t>1856,2064,2146,2260,3265,4294,4296,5155,7186,10961</t>
  </si>
  <si>
    <t>DVL2,ERBB2,EZH2,FGFR1,HRAS,MAP3K10,MAP3K11,PDGFB,TRAF2,ERP29</t>
  </si>
  <si>
    <t>10/71</t>
  </si>
  <si>
    <t>1843,1856,2064,2146,2260,2950,3265,4294,4296,5155,7186,8692,9146,10221,10961</t>
  </si>
  <si>
    <t>DUSP1,DVL2,ERBB2,EZH2,FGFR1,GSTP1,HRAS,MAP3K10,MAP3K11,PDGFB,TRAF2,HYAL2,HGS,TRIB1,ERP29</t>
  </si>
  <si>
    <t>15/109</t>
  </si>
  <si>
    <t>M255</t>
  </si>
  <si>
    <t>PID HIF1 TFPATHWAY</t>
  </si>
  <si>
    <t>207,664,2023,3098,3099,3725,3939,4088,5045,5209,5211,5230,5315,6513,7422,10397,51564,112399</t>
  </si>
  <si>
    <t>AKT1,BNIP3,ENO1,HK1,HK2,JUN,LDHA,SMAD3,FURIN,PFKFB3,PFKL,PGK1,PKM,SLC2A1,VEGFA,NDRG1,HDAC7,EGLN3</t>
  </si>
  <si>
    <t>18/66</t>
  </si>
  <si>
    <t>hsa01200</t>
  </si>
  <si>
    <t>Carbon metabolism</t>
  </si>
  <si>
    <t>230,2023,2026,2597,2821,3098,3099,3420,5091,5211,5214,5223,5230,5315,6472,7167,22934,26227,84706,132158,283871</t>
  </si>
  <si>
    <t>ALDOC,ENO1,ENO2,GAPDH,GPI,HK1,HK2,IDH3B,PC,PFKL,PFKP,PGAM1,PGK1,PKM,SHMT2,TPI1,RPIA,PHGDH,GPT2,GLYCTK,PGP</t>
  </si>
  <si>
    <t>21/116</t>
  </si>
  <si>
    <t>WP5211</t>
  </si>
  <si>
    <t>Glucose metabolism in triple negative breast cancer cells</t>
  </si>
  <si>
    <t>3098,3939,5163,5214,5315,6513</t>
  </si>
  <si>
    <t>HK1,LDHA,PDK1,PFKP,PKM,SLC2A1</t>
  </si>
  <si>
    <t>6/8</t>
  </si>
  <si>
    <t>hsa00010</t>
  </si>
  <si>
    <t>Glycolysis / Gluconeogenesis</t>
  </si>
  <si>
    <t>230,2023,2026,2597,2821,3098,3099,3939,5211,5214,5223,5230,5315,7167</t>
  </si>
  <si>
    <t>ALDOC,ENO1,ENO2,GAPDH,GPI,HK1,HK2,LDHA,PFKL,PFKP,PGAM1,PGK1,PKM,TPI1</t>
  </si>
  <si>
    <t>14/67</t>
  </si>
  <si>
    <t>WP534</t>
  </si>
  <si>
    <t>Glycolysis and gluconeogenesis</t>
  </si>
  <si>
    <t>230,2023,2026,2597,2821,3098,3099,3939,5091,5211,5214,5223,5230,5315,6513,7167</t>
  </si>
  <si>
    <t>ALDOC,ENO1,ENO2,GAPDH,GPI,HK1,HK2,LDHA,PC,PFKL,PFKP,PGAM1,PGK1,PKM,SLC2A1,TPI1</t>
  </si>
  <si>
    <t>16/45</t>
  </si>
  <si>
    <t>WP5049</t>
  </si>
  <si>
    <t>Glycolysis in senescence</t>
  </si>
  <si>
    <t>230,2023,2597,3098,3939,5230,5315</t>
  </si>
  <si>
    <t>ALDOC,ENO1,GAPDH,HK1,LDHA,PGK1,PKM</t>
  </si>
  <si>
    <t>7/11</t>
  </si>
  <si>
    <t>R-HSA-1640170</t>
  </si>
  <si>
    <t>Cell Cycle</t>
  </si>
  <si>
    <t>207,208,896,984,1017,1032,1104,1163,1454,1874,2029,2237,3014,3021,3978,4000,4172,4173,4174,4609,5424,5425,5434,5435,5439,5441,5518,5566,5694,5702,5708,5905,5984,5985,6790,7280,7283,7329,7533,7846,7979,8607,8636,8815,9232,9700,9837,10383,10726,10844,10856,11047,11130,11190,22897,23225,23354,23399,23511,23594,23649,25777,27183,27243,27338,51343,54069,54820,54921,55135,55651,55766,55920,56655,57060,63922,65057,79172,79643,79902,80097,80152,81876,84296,84617,84790,84962,93323,201254,203068,347733,387893,653784</t>
  </si>
  <si>
    <t>AKT1,AKT2,CCND3,CDK11B,CDK2,CDKN2D,RCC1,CKS1B,CSNK1E,E2F4,ENSA,FEN1,H2AX,H3-3B,LIG1,LMNA,MCM3,MCM4,MCM5,MYC,POLD1,POLD2,POLR2E,POLR2F,POLR2J,POLR2L,PPP2R1A,PRKACA,PSMB6,PSMC3,PSMD2,RANGAP1,RFC4,RFC5,AURKA,TUBB2A,TUBG1,UBE2I,YWHAH,TUBA1A,SEM1,RUVBL1,SSNA1,BANF1,PTTG1,ESPL1,GINS1,TUBB4B,NUDC,TUBGCP2,RUVBL2,ADRM1,ZWINT,CEP250,CEP164,NUP210,HAUS5,CTDNEP1,NUP188,ORC6,POLA2,SUN2,VPS4A,CHMP2A,UBE2S,FZR1,MIS18A,NDE1,CHTF8,WRAP53,NHP2,H2AJ,RCC2,POLE4,PCBP4,CHTF18,ACD,CENPO,CHMP6,NUP85,MZT2B,CENPT,RAB1B,GINS4,TUBB6,TUBA1C,AJUBA,HAUS8,CENPX,TUBB,TUBB2B,KMT5A,MZT2A</t>
  </si>
  <si>
    <t>93/584</t>
  </si>
  <si>
    <t>27/223</t>
  </si>
  <si>
    <t>R-HSA-9678108</t>
  </si>
  <si>
    <t>SARS-CoV-1 Infection</t>
  </si>
  <si>
    <t>3661,3838,4088,6187,6203,6209,6483,7329,7533,23193,27243,79643,84875</t>
  </si>
  <si>
    <t>IRF3,KPNA2,SMAD3,RPS2,RPS9,RPS15,ST3GAL2,UBE2I,YWHAH,GANAB,CHMP2A,CHMP6,PARP10</t>
  </si>
  <si>
    <t>13/118</t>
  </si>
  <si>
    <t>207,208,3105,3107,3661,3838,5045,6187,6203,6209,6385,6483,6635,6636,6637,7284,7329,7533,9672,10454,11282,23193,23225,23511,27243,29801,79643,79902,84875</t>
  </si>
  <si>
    <t>AKT1,AKT2,HLA-A,HLA-C,IRF3,KPNA2,FURIN,RPS2,RPS9,RPS15,SDC4,ST3GAL2,SNRPE,SNRPF,SNRPG,TUFM,UBE2I,YWHAH,SDC3,TAB1,MGAT4B,GANAB,NUP210,NUP188,CHMP2A,ZDHHC8,CHMP6,NUP85,PARP10</t>
  </si>
  <si>
    <t>29/258</t>
  </si>
  <si>
    <t>207,208,3105,3107,3661,3838,6187,6203,6209,6635,6636,6637,7284,7533,10454,23225,23511,79902</t>
  </si>
  <si>
    <t>AKT1,AKT2,HLA-A,HLA-C,IRF3,KPNA2,RPS2,RPS9,RPS15,SNRPE,SNRPF,SNRPG,TUFM,YWHAH,TAB1,NUP210,NUP188,NUP85</t>
  </si>
  <si>
    <t>18/176</t>
  </si>
  <si>
    <t>GO:0030036</t>
  </si>
  <si>
    <t>actin cytoskeleton organization</t>
  </si>
  <si>
    <t>25,60,71,81,87,382,388,389,822,1072,1265,1465,1466,1627,2017,2314,2316,2934,3693,3856,3984,4082,4627,4641,4771,5216,5754,6722,6840,7114,7126,7168,7169,7171,7408,7791,8407,8440,8572,9168,9260,9266,9322,9344,9564,9948,10093,10459,10487,10580,10603,10634,11078,11344,23221,23603,27183,28988,29085,29127,30846,50488,51421,51466,54784,54961,55909,57553,57619,65108,79585,79729,79778,80774,81624,81788,84687,85360,112464,339451</t>
  </si>
  <si>
    <t>ABL1,ACTB,ACTG1,ACTN4,ACTN1,ARF6,RHOB,RHOC,CAPG,CFL1,CNN2,CSRP1,CSRP2,DBN1,CTTN,FLII,FLNA,GSN,ITGB5,KRT8,LIMK1,MARCKS,MYH9,MYO1C,NF2,PFN1,PTK7,SRF,SVIL,TMSB4X,TNFAIP1,TPM1,TPM2,TPM4,VASP,ZYX,TAGLN2,NCK2,PDLIM4,TMSB10,PDLIM7,CYTH2,TRIP10,TAOK2,BCAR1,WDR1,ARPC4,MAD2L2,CAP1,SORBS1,SH2B2,GAS2L1,TRIOBP,TWF2,RHOBTB2,CORO1C,VPS4A,DBNL,PHPT1,RACGAP1,EHD2,MINK1,AMOTL2,EVL,ALKBH4,SSH3,BIN3,MICAL3,SHROOM3,MARCKSL1,CORO7,SH3D21,MICALL2,LIMD2,DIAPH3,NUAK2,PPP1R9B,SYDE1,CAVIN3,KLHL17</t>
  </si>
  <si>
    <t>80/546</t>
  </si>
  <si>
    <t>GO:0007015</t>
  </si>
  <si>
    <t>actin filament organization</t>
  </si>
  <si>
    <t>25,87,388,389,822,1072,1265,1627,2314,2316,2934,3693,3984,4082,4641,6722,6840,7114,7126,7168,7169,7171,7408,7791,8407,8440,9168,9564,9948,10093,10459,10487,10580,10634,11344,23221,23603,51466,55909,57553,57619,65108,79585,79729,79778,80774,81624,84687</t>
  </si>
  <si>
    <t>ABL1,ACTN1,RHOB,RHOC,CAPG,CFL1,CNN2,DBN1,FLII,FLNA,GSN,ITGB5,LIMK1,MARCKS,MYO1C,SRF,SVIL,TMSB4X,TNFAIP1,TPM1,TPM2,TPM4,VASP,ZYX,TAGLN2,NCK2,TMSB10,BCAR1,WDR1,ARPC4,MAD2L2,CAP1,SORBS1,GAS2L1,TWF2,RHOBTB2,CORO1C,EVL,BIN3,MICAL3,SHROOM3,MARCKSL1,CORO7,SH3D21,MICALL2,LIMD2,DIAPH3,PPP1R9B</t>
  </si>
  <si>
    <t>48/278</t>
  </si>
  <si>
    <t>25,60,71,81,87,382,388,389,822,1072,1265,1465,1466,1627,2017,2314,2316,2934,3693,3856,3984,4082,4627,4637,4641,4650,4771,5216,5754,6722,6840,7114,7126,7168,7169,7171,7408,7791,8407,8440,8572,9168,9260,9266,9322,9344,9564,9948,10093,10459,10487,10580,10603,10634,11078,11344,23221,23603,25777,27183,28988,29085,29127,30846,50488,51421,51466,54784,54961,55909,57553,57619,65108,79585,79729,79778,80774,81624,81788,84687,85360,112464,140465,339451</t>
  </si>
  <si>
    <t>ABL1,ACTB,ACTG1,ACTN4,ACTN1,ARF6,RHOB,RHOC,CAPG,CFL1,CNN2,CSRP1,CSRP2,DBN1,CTTN,FLII,FLNA,GSN,ITGB5,KRT8,LIMK1,MARCKS,MYH9,MYL6,MYO1C,MYO9B,NF2,PFN1,PTK7,SRF,SVIL,TMSB4X,TNFAIP1,TPM1,TPM2,TPM4,VASP,ZYX,TAGLN2,NCK2,PDLIM4,TMSB10,PDLIM7,CYTH2,TRIP10,TAOK2,BCAR1,WDR1,ARPC4,MAD2L2,CAP1,SORBS1,SH2B2,GAS2L1,TRIOBP,TWF2,RHOBTB2,CORO1C,SUN2,VPS4A,DBNL,PHPT1,RACGAP1,EHD2,MINK1,AMOTL2,EVL,ALKBH4,SSH3,BIN3,MICAL3,SHROOM3,MARCKSL1,CORO7,SH3D21,MICALL2,LIMD2,DIAPH3,NUAK2,PPP1R9B,SYDE1,CAVIN3,MYL6B,KLHL17</t>
  </si>
  <si>
    <t>84/616</t>
  </si>
  <si>
    <t>GO:0046032</t>
  </si>
  <si>
    <t>ADP catabolic process</t>
  </si>
  <si>
    <t>230,2023,2026,2584,2597,2821,3098,3099,3939,5209,5211,5214,5223,5230,5315,7167,8870,79147</t>
  </si>
  <si>
    <t>ALDOC,ENO1,ENO2,GALK1,GAPDH,GPI,HK1,HK2,LDHA,PFKFB3,PFKL,PFKP,PGAM1,PGK1,PKM,TPI1,IER3,FKRP</t>
  </si>
  <si>
    <t>18/50</t>
  </si>
  <si>
    <t>GO:0046031</t>
  </si>
  <si>
    <t>ADP metabolic process</t>
  </si>
  <si>
    <t>18/56</t>
  </si>
  <si>
    <t>WP4629</t>
  </si>
  <si>
    <t>Aerobic glycolysis</t>
  </si>
  <si>
    <t>2023,2597,2821,3098,3939,5230,5315,6513,7167</t>
  </si>
  <si>
    <t>ENO1,GAPDH,GPI,HK1,LDHA,PGK1,PKM,SLC2A1,TPI1</t>
  </si>
  <si>
    <t>9/12</t>
  </si>
  <si>
    <t>WP4628</t>
  </si>
  <si>
    <t>Aerobic glycolysis augmented</t>
  </si>
  <si>
    <t>9/13</t>
  </si>
  <si>
    <t>WP5124</t>
  </si>
  <si>
    <t>Alzheimer 39 s disease</t>
  </si>
  <si>
    <t>207,208,801,808,1454,1855,1856,2597,3028,3265,5293,5331,5604,5688,5694,5702,5708,7186,7280,7477,7846,7979,8312,8772,10383,11047,60673,64837,84617,84790,203068,347733</t>
  </si>
  <si>
    <t>AKT1,AKT2,CALM1,CALM3,CSNK1E,DVL1,DVL2,GAPDH,HSD17B10,HRAS,PIK3CD,PLCB3,MAP2K1,PSMA7,PSMB6,PSMC3,PSMD2,TRAF2,TUBB2A,WNT7B,TUBA1A,SEM1,AXIN1,FADD,TUBB4B,ADRM1,ATG101,KLC2,TUBB6,TUBA1C,TUBB,TUBB2B</t>
  </si>
  <si>
    <t>32/263</t>
  </si>
  <si>
    <t>WP2059</t>
  </si>
  <si>
    <t>Alzheimer 39 s disease and miRNA effects</t>
  </si>
  <si>
    <t>32/268</t>
  </si>
  <si>
    <t>hsa05010</t>
  </si>
  <si>
    <t>Alzheimer disease</t>
  </si>
  <si>
    <t>207,208,516,801,808,1327,1329,1454,1537,1855,1856,2597,3028,3265,4696,4713,4723,4725,4726,5293,5331,5604,5688,5694,5702,5708,7186,7280,7384,7388,7477,7846,7979,8312,8772,10383,11047,27089,29796,55630,60673,64837,84617,84790,203068,347733</t>
  </si>
  <si>
    <t>AKT1,AKT2,ATP5MC1,CALM1,CALM3,COX4I1,COX5B,CSNK1E,CYC1,DVL1,DVL2,GAPDH,HSD17B10,HRAS,NDUFA3,NDUFB7,NDUFV1,NDUFS5,NDUFS6,PIK3CD,PLCB3,MAP2K1,PSMA7,PSMB6,PSMC3,PSMD2,TRAF2,TUBB2A,UQCRC1,UQCRH,WNT7B,TUBA1A,SEM1,AXIN1,FADD,TUBB4B,ADRM1,UQCRQ,UQCR10,SLC39A4,ATG101,KLC2,TUBB6,TUBA1C,TUBB,TUBB2B</t>
  </si>
  <si>
    <t>46/391</t>
  </si>
  <si>
    <t>hsa05014</t>
  </si>
  <si>
    <t>Amyotrophic lateral sclerosis</t>
  </si>
  <si>
    <t>60,71,311,516,581,598,1327,1329,1537,1639,2521,2876,2878,3181,4696,4713,4723,4725,4726,5216,5606,5688,5694,5702,5708,6428,6432,7186,7280,7384,7388,7846,7979,9973,10120,10189,10280,10383,10452,11047,23225,23511,27089,29796,60673,64837,65018,79902,84617,84790,203068,347733</t>
  </si>
  <si>
    <t>ACTB,ACTG1,ANXA11,ATP5MC1,BAX,BCL2L1,COX4I1,COX5B,CYC1,DCTN1,FUS,GPX1,GPX3,HNRNPA2B1,NDUFA3,NDUFB7,NDUFV1,NDUFS5,NDUFS6,PFN1,MAP2K3,PSMA7,PSMB6,PSMC3,PSMD2,SRSF3,SRSF7,TRAF2,TUBB2A,UQCRC1,UQCRH,TUBA1A,SEM1,CCS,ACTR1B,ALYREF,SIGMAR1,TUBB4B,TOMM40,ADRM1,NUP210,NUP188,UQCRQ,UQCR10,ATG101,KLC2,PINK1,NUP85,TUBB6,TUBA1C,TUBB,TUBB2B</t>
  </si>
  <si>
    <t>52/371</t>
  </si>
  <si>
    <t>GO:0046034</t>
  </si>
  <si>
    <t>ATP metabolic process</t>
  </si>
  <si>
    <t>142,230,271,516,2023,2026,2584,2597,2821,3098,3099,3939,4696,4713,4723,4725,4726,5209,5211,5214,5223,5230,5315,7167,8870,30968,57190,79147,114789</t>
  </si>
  <si>
    <t>PARP1,ALDOC,AMPD2,ATP5MC1,ENO1,ENO2,GALK1,GAPDH,GPI,HK1,HK2,LDHA,NDUFA3,NDUFB7,NDUFV1,NDUFS5,NDUFS6,PFKFB3,PFKL,PFKP,PGAM1,PGK1,PKM,TPI1,IER3,STOML2,SELENON,FKRP,SLC25A25</t>
  </si>
  <si>
    <t>29/166</t>
  </si>
  <si>
    <t>hsa01230</t>
  </si>
  <si>
    <t>Biosynthesis of amino acids</t>
  </si>
  <si>
    <t>230,435,2023,2026,2597,3420,5091,5211,5214,5223,5230,5315,6472,7167,22934,26227,84706</t>
  </si>
  <si>
    <t>ALDOC,ASL,ENO1,ENO2,GAPDH,IDH3B,PC,PFKL,PFKP,PGAM1,PGK1,PKM,SHMT2,TPI1,RPIA,PHGDH,GPT2</t>
  </si>
  <si>
    <t>17/75</t>
  </si>
  <si>
    <t>CORUM:1181</t>
  </si>
  <si>
    <t>C complex spliceosome</t>
  </si>
  <si>
    <t>3181,3183,4116,4670,6628,6635,6636,6637,8175,9092,9785,10189,22913,51428</t>
  </si>
  <si>
    <t>HNRNPA2B1,HNRNPC,MAGOH,HNRNPM,SNRPB,SNRPE,SNRPF,SNRPG,SF3A2,SART1,DHX38,ALYREF,RALY,DDX41</t>
  </si>
  <si>
    <t>14/79</t>
  </si>
  <si>
    <t>WP5434</t>
  </si>
  <si>
    <t>Cancer pathways</t>
  </si>
  <si>
    <t>25,207,208,581,598,861,896,1017,1163,1284,1647,1855,1856,2002,2064,2260,2264,2767,2783,2791,2950,3265,3566,3675,3725,3728,3915,4088,4609,5155,5292,5293,5331,5338,5566,5604,5914,6513,7186,7422,7477,7709,7849,8312,8772,9138,10587,11186,112399</t>
  </si>
  <si>
    <t>ABL1,AKT1,AKT2,BAX,BCL2L1,RUNX1,CCND3,CDK2,CKS1B,COL4A2,GADD45A,DVL1,DVL2,ELK1,ERBB2,FGFR1,FGFR4,GNA11,GNB2,GNG11,GSTP1,HRAS,IL4R,ITGA3,JUN,JUP,LAMC1,SMAD3,MYC,PDGFB,PIM1,PIK3CD,PLCB3,PLD2,PRKACA,MAP2K1,RARA,SLC2A1,TRAF2,VEGFA,WNT7B,ZBTB17,PAX8,AXIN1,FADD,ARHGEF1,TXNRD2,RASSF1,EGLN3</t>
  </si>
  <si>
    <t>49/509</t>
  </si>
  <si>
    <t>GO:0061621</t>
  </si>
  <si>
    <t>canonical glycolysis</t>
  </si>
  <si>
    <t>2023,2026,3098,3099,5211,5214,5223,5230,5315,7167</t>
  </si>
  <si>
    <t>ENO1,ENO2,HK1,HK2,PFKL,PFKP,PGAM1,PGK1,PKM,TPI1</t>
  </si>
  <si>
    <t>10/19</t>
  </si>
  <si>
    <t>GO:0016051</t>
  </si>
  <si>
    <t>carbohydrate biosynthetic process</t>
  </si>
  <si>
    <t>142,207,208,230,1468,2023,2026,2542,2821,2997,5091,5223,5230,6483,7167,9526,54187,113189,283871</t>
  </si>
  <si>
    <t>PARP1,AKT1,AKT2,ALDOC,SLC25A10,ENO1,ENO2,SLC37A4,GPI,GYS1,PC,PGAM1,PGK1,ST3GAL2,TPI1,MPDU1,NANS,CHST14,PGP</t>
  </si>
  <si>
    <t>19/123</t>
  </si>
  <si>
    <t>GO:0016052</t>
  </si>
  <si>
    <t>carbohydrate catabolic process</t>
  </si>
  <si>
    <t>230,2023,2026,2582,2584,2597,2821,3098,3099,3939,4123,5209,5211,5214,5223,5230,5315,5836,7167,8870,79147,132158</t>
  </si>
  <si>
    <t>ALDOC,ENO1,ENO2,GALE,GALK1,GAPDH,GPI,HK1,HK2,LDHA,MAN2C1,PFKFB3,PFKL,PFKP,PGAM1,PGK1,PKM,PYGL,TPI1,IER3,FKRP,GLYCTK</t>
  </si>
  <si>
    <t>22/125</t>
  </si>
  <si>
    <t>GO:1901136</t>
  </si>
  <si>
    <t>carbohydrate derivative catabolic process</t>
  </si>
  <si>
    <t>230,978,1854,2023,2026,2584,2597,2821,2990,3098,3099,3704,3939,4521,5209,5211,5214,5223,5230,5315,7167,7374,8692,8870,30833,79147,115290</t>
  </si>
  <si>
    <t>ALDOC,CDA,DUT,ENO1,ENO2,GALK1,GAPDH,GPI,GUSB,HK1,HK2,ITPA,LDHA,NUDT1,PFKFB3,PFKL,PFKP,PGAM1,PGK1,PKM,TPI1,UNG,HYAL2,IER3,NT5C,FKRP,FBXO17</t>
  </si>
  <si>
    <t>27/202</t>
  </si>
  <si>
    <t>GO:0005975</t>
  </si>
  <si>
    <t>carbohydrate metabolic process</t>
  </si>
  <si>
    <t>142,207,208,230,1468,2023,2026,2542,2582,2584,2597,2821,2990,2997,3098,3099,3939,4123,5091,5163,5209,5211,5214,5223,5230,5315,5499,5836,6483,6513,7167,8574,8692,8870,9091,9526,22934,23193,26229,54187,54344,57190,66005,79147,83931,113189,132158,197258,221927,283871</t>
  </si>
  <si>
    <t>PARP1,AKT1,AKT2,ALDOC,SLC25A10,ENO1,ENO2,SLC37A4,GALE,GALK1,GAPDH,GPI,GUSB,GYS1,HK1,HK2,LDHA,MAN2C1,PC,PDK1,PFKFB3,PFKL,PFKP,PGAM1,PGK1,PKM,PPP1CA,PYGL,ST3GAL2,SLC2A1,TPI1,AKR7A2,HYAL2,IER3,PIGQ,MPDU1,RPIA,GANAB,B3GAT3,NANS,DPM3,SELENON,CHID1,FKRP,STK40,CHST14,GLYCTK,FCSK,BRAT1,PGP</t>
  </si>
  <si>
    <t>50/445</t>
  </si>
  <si>
    <t>30,37,230,435,1593,2023,2026,2356,2584,2597,2821,2876,2950,2954,3028,3029,3098,3099,3420,3939,4953,5091,5198,5209,5211,5214,5223,5230,5315,5742,6472,6513,6611,7167,8870,9123,9261,10295,11313,11315,11332,11343,25902,26227,51102,54187,55229,57190,57834,79147,84706,113189,127281</t>
  </si>
  <si>
    <t>ACAA1,ACADVL,ALDOC,ASL,CYP27A1,ENO1,ENO2,FPGS,GALK1,GAPDH,GPI,GPX1,GSTP1,GSTZ1,HSD17B10,HAGH,HK1,HK2,IDH3B,LDHA,ODC1,PC,PFAS,PFKFB3,PFKL,PFKP,PGAM1,PGK1,PKM,PTGS1,SHMT2,SLC2A1,SMS,TPI1,IER3,SLC16A3,MAPKAPK2,BCKDK,LYPLA2,PARK7,ACOT7,MGLL,MTHFD1L,PHGDH,MECR,NANS,PANK4,SELENON,CYP4F11,FKRP,GPT2,CHST14,PRXL2B</t>
  </si>
  <si>
    <t>53/783</t>
  </si>
  <si>
    <t>GO:0051301</t>
  </si>
  <si>
    <t>cell division</t>
  </si>
  <si>
    <t>311,382,388,389,896,1017,1072,1104,1163,1164,1639,2029,2260,3070,3925,3978,4085,4627,5119,5499,6790,7329,7846,8607,8636,8914,9232,9564,9700,9727,10459,10460,10726,10801,11078,11113,11130,11243,22897,23176,23354,27183,27243,27338,29127,29901,51343,51529,54069,54784,54820,55909,55920,57553,79643,80152,80346,84445,84790,90417,93323,115098,116840,201254,203068,387893</t>
  </si>
  <si>
    <t>ANXA11,ARF6,RHOB,RHOC,CCND3,CDK2,CFL1,RCC1,CKS1B,CKS2,DCTN1,ENSA,FGFR1,HELLS,STMN1,LIG1,MAD2L1,MYH9,CHMP1A,PPP1CA,AURKA,UBE2I,TUBA1A,RUVBL1,SSNA1,TIMELESS,PTTG1,BCAR1,ESPL1,RAB11FIP3,MAD2L2,TACC3,NUDC,SEPTIN9,TRIOBP,CIT,ZWINT,PMF1,CEP164,SEPTIN8,HAUS5,VPS4A,CHMP2A,UBE2S,RACGAP1,SAC3D1,FZR1,ANAPC11,MIS18A,ALKBH4,NDE1,BIN3,RCC2,MICAL3,CHMP6,CENPT,REEP4,LZTS2,TUBA1C,KNSTRN,HAUS8,CCDC124,CNTROB,CENPX,TUBB,KMT5A</t>
  </si>
  <si>
    <t>66/522</t>
  </si>
  <si>
    <t>hsa05230</t>
  </si>
  <si>
    <t>Central carbon metabolism in cancer</t>
  </si>
  <si>
    <t>207,208,2064,2260,3098,3099,3265,3939,4609,5163,5211,5214,5223,5293,5315,5604,6510,6513,9123,51548</t>
  </si>
  <si>
    <t>AKT1,AKT2,ERBB2,FGFR1,HK1,HK2,HRAS,LDHA,MYC,PDK1,PFKL,PFKP,PGAM1,PIK3CD,PKM,MAP2K1,SLC1A5,SLC2A1,SLC16A3,SIRT6</t>
  </si>
  <si>
    <t>20/71</t>
  </si>
  <si>
    <t>GO:0050000</t>
  </si>
  <si>
    <t>chromosome localization</t>
  </si>
  <si>
    <t>3835,4000,5119,10726,11130,11243,27183,27243,54820,54984,55201,79643</t>
  </si>
  <si>
    <t>KIF22,LMNA,CHMP1A,NUDC,ZWINT,PMF1,VPS4A,CHMP2A,NDE1,PINX1,MAP1S,CHMP6</t>
  </si>
  <si>
    <t>12/104</t>
  </si>
  <si>
    <t>GO:0051276</t>
  </si>
  <si>
    <t>chromosome organization</t>
  </si>
  <si>
    <t>25,142,1017,2067,2146,2237,2316,3005,3021,3146,3159,3181,3704,3835,4085,4172,4173,4174,4176,4609,4678,5119,5499,5518,5976,5982,5984,5985,7283,7515,8260,8607,8815,8971,9232,9557,9700,9837,10445,10459,10726,10856,11130,27183,27243,29127,29781,51548,54069,54921,54984,55135,55651,56897,63922,65057,79172,79643,80152,84296,84444,85456,89797,90417,116028,201254,283899,387893,729440</t>
  </si>
  <si>
    <t>ABL1,PARP1,CDK2,ERCC1,EZH2,FEN1,FLNA,H1-0,H3-3B,HMGB1,HMGA1,HNRNPA2B1,ITPA,KIF22,MAD2L1,MCM3,MCM4,MCM5,MCM7,MYC,NASP,CHMP1A,PPP1CA,PPP2R1A,UPF1,RFC2,RFC4,RFC5,TUBG1,XRCC1,NAA10,RUVBL1,BANF1,H1-10,PTTG1,CHD1L,ESPL1,GINS1,MCRS1,MAD2L2,NUDC,RUVBL2,ZWINT,VPS4A,CHMP2A,RACGAP1,NCAPH2,SIRT6,MIS18A,CHTF8,PINX1,WRAP53,NHP2,WRNIP1,CHTF18,ACD,CENPO,CHMP6,CENPT,GINS4,DOT1L,TNKS1BP1,NAV2,KNSTRN,RMI2,CENPX,INO80E,KMT5A,CCDC61</t>
  </si>
  <si>
    <t>69/511</t>
  </si>
  <si>
    <t>GO:0007059</t>
  </si>
  <si>
    <t>chromosome segregation</t>
  </si>
  <si>
    <t>1104,2316,3835,4085,5119,5518,6790,7283,7329,8841,9232,9700,10726,10844,11130,11243,23354,27183,27243,29127,29781,29901,51647,54069,54820,54984,55201,79172,79643,80152,81624,84445,90417,93323,201254,203068,387893,729440</t>
  </si>
  <si>
    <t>RCC1,FLNA,KIF22,MAD2L1,CHMP1A,PPP2R1A,AURKA,TUBG1,UBE2I,HDAC3,PTTG1,ESPL1,NUDC,TUBGCP2,ZWINT,PMF1,HAUS5,VPS4A,CHMP2A,RACGAP1,NCAPH2,SAC3D1,CIAO2B,MIS18A,NDE1,PINX1,MAP1S,CENPO,CHMP6,CENPT,DIAPH3,LZTS2,KNSTRN,HAUS8,CENPX,TUBB,KMT5A,CCDC61</t>
  </si>
  <si>
    <t>38/335</t>
  </si>
  <si>
    <t>WP4018</t>
  </si>
  <si>
    <t>Clear cell renal cell carcinoma pathways</t>
  </si>
  <si>
    <t>207,230,2023,2026,2597,2821,3098,3099,3939,5155,5211,5214,5230,5315,6472,6513,7167,7422,8242,26227</t>
  </si>
  <si>
    <t>AKT1,ALDOC,ENO1,ENO2,GAPDH,GPI,HK1,HK2,LDHA,PDGFB,PFKL,PFKP,PGK1,PKM,SHMT2,SLC2A1,TPI1,VEGFA,KDM5C,PHGDH</t>
  </si>
  <si>
    <t>20/85</t>
  </si>
  <si>
    <t>WP1946</t>
  </si>
  <si>
    <t>Cori cycle</t>
  </si>
  <si>
    <t>2597,2821,3098,3939,5214,5223,5230,6513,7167</t>
  </si>
  <si>
    <t>GAPDH,GPI,HK1,LDHA,PFKP,PGAM1,PGK1,SLC2A1,TPI1</t>
  </si>
  <si>
    <t>9/17</t>
  </si>
  <si>
    <t>GO:0006259</t>
  </si>
  <si>
    <t>DNA metabolic process</t>
  </si>
  <si>
    <t>25,142,997,1017,1032,1454,1490,1647,1854,2021,2067,2189,2237,3014,3146,3159,3182,3835,3838,3978,4172,4173,4174,4176,4221,4350,4521,4678,4796,5424,5425,5428,5499,5531,5536,5763,5886,5976,5982,5984,5985,6598,6749,6929,7374,7468,7515,7979,8099,8607,8815,8914,9112,9232,9361,9557,9837,10036,10155,10273,10445,10459,10498,10856,11284,11315,22897,23594,23649,29089,29997,51343,51548,54921,54936,54984,55135,55215,55611,55651,56655,56897,56941,57418,63922,65057,78996,80198,80233,83743,84153,84296,84444,84717,84875,84939,85456,116028,116138,197370,199990,201254,222229,283899,286257</t>
  </si>
  <si>
    <t>ABL1,PARP1,CDC34,CDK2,CDKN2D,CSNK1E,CCN2,GADD45A,DUT,ENDOG,ERCC1,FANCG,FEN1,H2AX,HMGB1,HMGA1,HNRNPAB,KIF22,KPNA2,LIG1,MCM3,MCM4,MCM5,MCM7,MEN1,MPG,NUDT1,NASP,TONSL,POLD1,POLD2,POLG,PPP1CA,PPP4C,PPP5C,PTMS,RAD23A,UPF1,RFC2,RFC4,RFC5,SMARCB1,SSRP1,TCF3,UNG,NSD2,XRCC1,SEM1,CDK2AP1,RUVBL1,BANF1,TIMELESS,MTA1,PTTG1,LONP1,CHD1L,GINS1,CHAF1A,TRIM28,STUB1,MCRS1,MAD2L2,CARM1,RUVBL2,PNKP,PARK7,CEP164,ORC6,POLA2,UBE2T,NOP53,FZR1,SIRT6,CHTF8,ADPRS,PINX1,WRAP53,FANCI,OTUB1,NHP2,POLE4,WRNIP1,HMCES,WDR18,CHTF18,ACD,CYREN,MUS81,FAAP100,GRWD1,RNASEH2C,GINS4,DOT1L,HDGFL2,PARP10,PWWP3A,TNKS1BP1,RMI2,KLHDC3,NSMCE1,FAAP20,CENPX,LRWD1,INO80E,PAXX</t>
  </si>
  <si>
    <t>105/747</t>
  </si>
  <si>
    <t>GO:0006310</t>
  </si>
  <si>
    <t>DNA recombination</t>
  </si>
  <si>
    <t>2021,2067,2237,3014,3146,4172,4173,4174,4176,4796,5531,6929,7374,7515,7979,8607,10445,10856,78996,80198,84296,84717,116028,116138,197370,201254,283899</t>
  </si>
  <si>
    <t>ENDOG,ERCC1,FEN1,H2AX,HMGB1,MCM3,MCM4,MCM5,MCM7,TONSL,PPP4C,TCF3,UNG,XRCC1,SEM1,RUVBL1,MCRS1,RUVBL2,CYREN,MUS81,GINS4,HDGFL2,RMI2,KLHDC3,NSMCE1,CENPX,INO80E</t>
  </si>
  <si>
    <t>27/250</t>
  </si>
  <si>
    <t>GO:0006281</t>
  </si>
  <si>
    <t>DNA repair</t>
  </si>
  <si>
    <t>25,142,1017,1032,1454,1647,2067,2189,2237,3014,3146,3159,3835,3978,4172,4173,4174,4176,4221,4350,4521,4796,5424,5425,5428,5531,5536,5886,5976,5982,5984,5985,6749,7374,7468,7515,7979,8607,8914,9112,9232,9557,10036,10155,10273,10445,10459,10856,11284,11315,22897,29089,29997,51343,51548,54936,55135,55215,55611,56897,56941,78996,80198,80233,84153,84296,84444,84717,84875,84939,85456,116028,197370,199990,201254,283899,286257</t>
  </si>
  <si>
    <t>ABL1,PARP1,CDK2,CDKN2D,CSNK1E,GADD45A,ERCC1,FANCG,FEN1,H2AX,HMGB1,HMGA1,KIF22,LIG1,MCM3,MCM4,MCM5,MCM7,MEN1,MPG,NUDT1,TONSL,POLD1,POLD2,POLG,PPP4C,PPP5C,RAD23A,UPF1,RFC2,RFC4,RFC5,SSRP1,UNG,NSD2,XRCC1,SEM1,RUVBL1,TIMELESS,MTA1,PTTG1,CHD1L,CHAF1A,TRIM28,STUB1,MCRS1,MAD2L2,RUVBL2,PNKP,PARK7,CEP164,UBE2T,NOP53,FZR1,SIRT6,ADPRS,WRAP53,FANCI,OTUB1,WRNIP1,HMCES,CYREN,MUS81,FAAP100,RNASEH2C,GINS4,DOT1L,HDGFL2,PARP10,PWWP3A,TNKS1BP1,RMI2,NSMCE1,FAAP20,CENPX,INO80E,PAXX</t>
  </si>
  <si>
    <t>77/521</t>
  </si>
  <si>
    <t>GO:0006260</t>
  </si>
  <si>
    <t>DNA replication</t>
  </si>
  <si>
    <t>142,997,1017,1854,2237,3159,3978,4172,4173,4174,4176,4678,4796,5424,5425,5428,5763,5976,5982,5984,5985,6749,8099,8914,9837,10036,10498,11284,23594,23649,54921,56655,56897,57418,63922,80198,83743,84296,116028,201254,222229</t>
  </si>
  <si>
    <t>PARP1,CDC34,CDK2,DUT,FEN1,HMGA1,LIG1,MCM3,MCM4,MCM5,MCM7,NASP,TONSL,POLD1,POLD2,POLG,PTMS,UPF1,RFC2,RFC4,RFC5,SSRP1,CDK2AP1,TIMELESS,GINS1,CHAF1A,CARM1,PNKP,ORC6,POLA2,CHTF8,POLE4,WRNIP1,WDR18,CHTF18,MUS81,GRWD1,GINS4,RMI2,CENPX,LRWD1</t>
  </si>
  <si>
    <t>41/198</t>
  </si>
  <si>
    <t>GO:0006261</t>
  </si>
  <si>
    <t>DNA-templated DNA replication</t>
  </si>
  <si>
    <t>142,997,2237,3159,3978,4172,4173,4174,4176,4796,5424,5425,5428,5976,5982,5984,5985,8099,8914,9837,10498,11284,23594,23649,56655,56897,57418,80198,84296,201254,222229</t>
  </si>
  <si>
    <t>PARP1,CDC34,FEN1,HMGA1,LIG1,MCM3,MCM4,MCM5,MCM7,TONSL,POLD1,POLD2,POLG,UPF1,RFC2,RFC4,RFC5,CDK2AP1,TIMELESS,GINS1,CARM1,PNKP,ORC6,POLA2,POLE4,WRNIP1,WDR18,MUS81,GINS4,CENPX,LRWD1</t>
  </si>
  <si>
    <t>31/140</t>
  </si>
  <si>
    <t>GO:0006302</t>
  </si>
  <si>
    <t>double-strand break repair</t>
  </si>
  <si>
    <t>142,2067,2237,3014,3146,4172,4173,4174,4176,4796,5531,5536,7468,7515,7979,9112,10459,11284,51548,56941,78996,80198,84296,85456,116028,197370,286257</t>
  </si>
  <si>
    <t>PARP1,ERCC1,FEN1,H2AX,HMGB1,MCM3,MCM4,MCM5,MCM7,TONSL,PPP4C,PPP5C,NSD2,XRCC1,SEM1,MTA1,MAD2L2,PNKP,SIRT6,HMCES,CYREN,MUS81,GINS4,TNKS1BP1,RMI2,NSMCE1,PAXX</t>
  </si>
  <si>
    <t>27/220</t>
  </si>
  <si>
    <t>GO:0000724</t>
  </si>
  <si>
    <t>double-strand break repair via homologous recombination</t>
  </si>
  <si>
    <t>2237,3014,4172,4173,4174,4176,4796,5531,7515,7979,80198,84296,116028,197370</t>
  </si>
  <si>
    <t>FEN1,H2AX,MCM3,MCM4,MCM5,MCM7,TONSL,PPP4C,XRCC1,SEM1,MUS81,GINS4,RMI2,NSMCE1</t>
  </si>
  <si>
    <t>14/122</t>
  </si>
  <si>
    <t>162,207,208,274,439,745,1104,1174,1639,3268,3801,4000,4627,5119,5819,7329,8266,8815,8841,8907,9146,9697,10211,10397,10494,23399,23557,23603,27183,27243,29763,30846,51016,53947,54862,55048,55111,55909,55968,79585,79643,79720,80346,81876,84058,84313,84823,85377,93099,93343,93643,144717,284361</t>
  </si>
  <si>
    <t>AP1B1,AKT1,AKT2,BIN1,GET3,MYRF,RCC1,AP1S1,DCTN1,AGFG2,KIFC3,LMNA,MYH9,CHMP1A,NECTIN2,UBE2I,UBL4A,BANF1,HDAC3,AP1M1,HGS,TRAM2,FLOT1,NDRG1,STK25,CTDNEP1,SNAPIN,CORO1C,VPS4A,CHMP2A,PACSIN3,EHD2,EMC9,A4GALT,CC2D1A,VPS37C,PLEKHJ1,BIN3,NSFL1C,CORO7,CHMP6,VPS37B,REEP4,RAB1B,WDR54,VPS25,LMNB2,MICALL1,DMKN,MVB12A,TJAP1,PHETA1,EMC10</t>
  </si>
  <si>
    <t>53/571</t>
  </si>
  <si>
    <t>GO:0051303</t>
  </si>
  <si>
    <t>establishment of chromosome localization</t>
  </si>
  <si>
    <t>3835,5119,10726,11130,11243,27183,27243,54820,54984,55201,79643</t>
  </si>
  <si>
    <t>KIF22,CHMP1A,NUDC,ZWINT,PMF1,VPS4A,CHMP2A,NDE1,PINX1,MAP1S,CHMP6</t>
  </si>
  <si>
    <t>11/96</t>
  </si>
  <si>
    <t>GO:0051656</t>
  </si>
  <si>
    <t>establishment of organelle localization</t>
  </si>
  <si>
    <t>81,1072,1639,3835,4000,4085,4627,4641,5119,5293,5310,5819,6209,6813,7846,8841,9230,9696,9700,10253,10460,10494,10726,10749,11130,11243,23513,23557,25777,26086,27183,27243,54820,54984,55201,55968,79643,84823,89941,90990,474384</t>
  </si>
  <si>
    <t>ACTN4,CFL1,DCTN1,KIF22,LMNA,MAD2L1,MYH9,MYO1C,CHMP1A,PIK3CD,PKD1,NECTIN2,RPS15,STXBP2,TUBA1A,HDAC3,RAB11B,CROCC,ESPL1,SPRY2,TACC3,STK25,NUDC,KIF1C,ZWINT,PMF1,SCRIB,SNAPIN,SUN2,GPSM1,VPS4A,CHMP2A,NDE1,PINX1,MAP1S,NSFL1C,CHMP6,LMNB2,RHOT2,KIFC2,F8A3</t>
  </si>
  <si>
    <t>41/425</t>
  </si>
  <si>
    <t>GO:0090151</t>
  </si>
  <si>
    <t>establishment of protein localization to mitochondrial membrane</t>
  </si>
  <si>
    <t>581,10452,23787,26517,26519,26521,29928,54543,140823</t>
  </si>
  <si>
    <t>BAX,TOMM40,MTCH1,TIMM13,TIMM10,TIMM8B,TIMM22,TOMM7,ROMO1</t>
  </si>
  <si>
    <t>9/34</t>
  </si>
  <si>
    <t>GO:0072655</t>
  </si>
  <si>
    <t>establishment of protein localization to mitochondrion</t>
  </si>
  <si>
    <t>207,581,706,3098,3099,5300,10245,10452,23203,23787,26517,26519,26521,29928,51024,54543,65018,140823</t>
  </si>
  <si>
    <t>AKT1,BAX,TSPO,HK1,HK2,PIN1,TIMM17B,TOMM40,PMPCA,MTCH1,TIMM13,TIMM10,TIMM8B,TIMM22,FIS1,TOMM7,PINK1,ROMO1</t>
  </si>
  <si>
    <t>18/77</t>
  </si>
  <si>
    <t>207,581,706,3098,3099,3838,4000,5192,5300,8266,9146,9697,10245,10452,10856,23203,23511,23513,23649,23787,26262,26517,26519,26521,27183,29928,51024,51548,54543,55048,55506,65018,65057,79720,79902,84313,93343,140823,222229</t>
  </si>
  <si>
    <t>AKT1,BAX,TSPO,HK1,HK2,KPNA2,LMNA,PEX10,PIN1,UBL4A,HGS,TRAM2,TIMM17B,TOMM40,RUVBL2,PMPCA,NUP188,SCRIB,POLA2,MTCH1,TSPAN17,TIMM13,TIMM10,TIMM8B,VPS4A,TIMM22,FIS1,SIRT6,TOMM7,VPS37C,MACROH2A2,PINK1,ACD,VPS37B,NUP85,VPS25,MVB12A,ROMO1,LRWD1</t>
  </si>
  <si>
    <t>39/364</t>
  </si>
  <si>
    <t>GO:0006091</t>
  </si>
  <si>
    <t>generation of precursor metabolites and energy</t>
  </si>
  <si>
    <t>37,207,208,230,1327,1329,1537,2023,2026,2584,2597,2821,2997,3098,3099,3420,3939,4696,4713,4723,4725,4726,5209,5211,5214,5223,5230,5315,5499,5836,7167,7384,7388,7425,8870,22934,27089,27158,29796,30968,57190,65018,79147,79751,83931,84269,93974,114789</t>
  </si>
  <si>
    <t>ACADVL,AKT1,AKT2,ALDOC,COX4I1,COX5B,CYC1,ENO1,ENO2,GALK1,GAPDH,GPI,GYS1,HK1,HK2,IDH3B,LDHA,NDUFA3,NDUFB7,NDUFV1,NDUFS5,NDUFS6,PFKFB3,PFKL,PFKP,PGAM1,PGK1,PKM,PPP1CA,PYGL,TPI1,UQCRC1,UQCRH,VGF,IER3,RPIA,UQCRQ,NDOR1,UQCR10,STOML2,SELENON,PINK1,FKRP,SLC25A22,STK40,CHCHD5,ATP5IF1,SLC25A25</t>
  </si>
  <si>
    <t>GO:0006094</t>
  </si>
  <si>
    <t>gluconeogenesis</t>
  </si>
  <si>
    <t>230,1468,2023,2026,2542,2821,5091,5223,5230,7167</t>
  </si>
  <si>
    <t>ALDOC,SLC25A10,ENO1,ENO2,SLC37A4,GPI,PC,PGAM1,PGK1,TPI1</t>
  </si>
  <si>
    <t>10/46</t>
  </si>
  <si>
    <t>GO:0006007</t>
  </si>
  <si>
    <t>glucose catabolic process</t>
  </si>
  <si>
    <t>10/26</t>
  </si>
  <si>
    <t>GO:0061718</t>
  </si>
  <si>
    <t>glucose catabolic process to pyruvate</t>
  </si>
  <si>
    <t>GO:0006006</t>
  </si>
  <si>
    <t>glucose metabolic process</t>
  </si>
  <si>
    <t>207,208,230,1468,2023,2026,2542,2597,2821,3098,3099,5091,5163,5211,5214,5223,5230,5315,7167,221927</t>
  </si>
  <si>
    <t>AKT1,AKT2,ALDOC,SLC25A10,ENO1,ENO2,SLC37A4,GAPDH,GPI,HK1,HK2,PC,PDK1,PFKL,PFKP,PGAM1,PGK1,PKM,TPI1,BRAT1</t>
  </si>
  <si>
    <t>20/120</t>
  </si>
  <si>
    <t>GO:0006096</t>
  </si>
  <si>
    <t>glycolytic process</t>
  </si>
  <si>
    <t>18/48</t>
  </si>
  <si>
    <t>GO:0061615</t>
  </si>
  <si>
    <t>glycolytic process through fructose-6-phosphate</t>
  </si>
  <si>
    <t>2023,2026,2584,3098,3099,5211,5214,5223,5230,5315,7167</t>
  </si>
  <si>
    <t>ENO1,ENO2,GALK1,HK1,HK2,PFKL,PFKP,PGAM1,PGK1,PKM,TPI1</t>
  </si>
  <si>
    <t>11/21</t>
  </si>
  <si>
    <t>GO:0061620</t>
  </si>
  <si>
    <t>glycolytic process through glucose-6-phosphate</t>
  </si>
  <si>
    <t>GO:0019319</t>
  </si>
  <si>
    <t>hexose biosynthetic process</t>
  </si>
  <si>
    <t>10/49</t>
  </si>
  <si>
    <t>GO:0019320</t>
  </si>
  <si>
    <t>hexose catabolic process</t>
  </si>
  <si>
    <t>2023,2026,2582,2584,3098,3099,5211,5214,5223,5230,5315,7167,132158</t>
  </si>
  <si>
    <t>ENO1,ENO2,GALE,GALK1,HK1,HK2,PFKL,PFKP,PGAM1,PGK1,PKM,TPI1,GLYCTK</t>
  </si>
  <si>
    <t>13/49</t>
  </si>
  <si>
    <t>GO:0019318</t>
  </si>
  <si>
    <t>hexose metabolic process</t>
  </si>
  <si>
    <t>207,208,230,1468,2023,2026,2542,2582,2584,2597,2821,3098,3099,4123,5091,5163,5209,5211,5214,5223,5230,5315,7167,132158,221927</t>
  </si>
  <si>
    <t>AKT1,AKT2,ALDOC,SLC25A10,ENO1,ENO2,SLC37A4,GALE,GALK1,GAPDH,GPI,HK1,HK2,MAN2C1,PC,PDK1,PFKFB3,PFKL,PFKP,PGAM1,PGK1,PKM,TPI1,GLYCTK,BRAT1</t>
  </si>
  <si>
    <t>25/161</t>
  </si>
  <si>
    <t>WP2456</t>
  </si>
  <si>
    <t>HIF1A and PPARG in cardiac hypertropthy</t>
  </si>
  <si>
    <t>2597,3939,6513,7167</t>
  </si>
  <si>
    <t>GAPDH,LDHA,SLC2A1,TPI1</t>
  </si>
  <si>
    <t>4/9</t>
  </si>
  <si>
    <t>hsa05016</t>
  </si>
  <si>
    <t>Huntington disease</t>
  </si>
  <si>
    <t>516,581,1173,1175,1212,1327,1329,1537,1639,2876,2878,4294,4696,4713,4723,4725,4726,5331,5434,5435,5439,5441,5688,5694,5702,5708,7052,7186,7280,7384,7388,7846,7979,9586,10120,10383,11047,27089,29796,60673,64837,84617,84790,203068,347733</t>
  </si>
  <si>
    <t>ATP5MC1,BAX,AP2M1,AP2S1,CLTB,COX4I1,COX5B,CYC1,DCTN1,GPX1,GPX3,MAP3K10,NDUFA3,NDUFB7,NDUFV1,NDUFS5,NDUFS6,PLCB3,POLR2E,POLR2F,POLR2J,POLR2L,PSMA7,PSMB6,PSMC3,PSMD2,TGM2,TRAF2,TUBB2A,UQCRC1,UQCRH,TUBA1A,SEM1,CREB5,ACTR1B,TUBB4B,ADRM1,UQCRQ,UQCR10,ATG101,KLC2,TUBB6,TUBA1C,TUBB,TUBB2B</t>
  </si>
  <si>
    <t>45/311</t>
  </si>
  <si>
    <t>162,207,381,382,388,1173,1174,1175,1212,2017,3838,4000,5192,5310,5566,5878,6813,7533,7846,8498,8677,8907,9146,9697,10123,10139,10245,10452,10938,10961,23511,23513,23557,23649,23787,26517,26519,26521,27183,29928,51548,54535,54543,55048,55647,56850,65057,79720,79902,81876,84313,93343,94120,140823</t>
  </si>
  <si>
    <t>AP1B1,AKT1,ARF5,ARF6,RHOB,AP2M1,AP1S1,AP2S1,CLTB,CTTN,KPNA2,LMNA,PEX10,PKD1,PRKACA,RAB5C,STXBP2,YWHAH,TUBA1A,RANBP3,STX10,AP1M1,HGS,TRAM2,ARL4C,ARFRP1,TIMM17B,TOMM40,EHD1,ERP29,NUP188,SCRIB,SNAPIN,POLA2,MTCH1,TIMM13,TIMM10,TIMM8B,VPS4A,TIMM22,SIRT6,CCHCR1,TOMM7,VPS37C,RAB20,GRIPAP1,ACD,VPS37B,NUP85,RAB1B,VPS25,MVB12A,SYTL3,ROMO1</t>
  </si>
  <si>
    <t>54/566</t>
  </si>
  <si>
    <t>WP5314</t>
  </si>
  <si>
    <t>Lactate shuttle in glial cells</t>
  </si>
  <si>
    <t>3098,3939,6513,9123,256281</t>
  </si>
  <si>
    <t>HK1,LDHA,SLC2A1,SLC16A3,NUDT14</t>
  </si>
  <si>
    <t>5/13</t>
  </si>
  <si>
    <t>207,208,274,302,439,581,598,664,666,745,1104,1173,1267,1639,1855,2934,3099,4000,4627,5119,5819,6281,7329,8266,8673,8677,8692,8815,8841,8870,8996,9146,9697,10211,10397,10452,10572,23399,23400,23557,23603,23787,26207,26517,26519,26521,27166,27183,27243,28988,29763,29928,30846,51016,53947,54543,54784,55048,55647,55909,55968,56904,57190,79643,79720,80148,80346,81624,83871,84058,84313,84823,85377,89941,91663,93099,93343,93974,125988,128240,140823,284361,375790</t>
  </si>
  <si>
    <t>AKT1,AKT2,BIN1,ANXA2,GET3,BAX,BCL2L1,BNIP3,BOK,MYRF,RCC1,AP2M1,CNP,DCTN1,DVL1,GSN,HK2,LMNA,MYH9,CHMP1A,NECTIN2,S100A10,UBE2I,UBL4A,VAMP8,STX10,HYAL2,BANF1,HDAC3,IER3,NOL3,HGS,TRAM2,FLOT1,NDRG1,TOMM40,SIVA1,CTDNEP1,ATP13A2,SNAPIN,CORO1C,MTCH1,PITPNC1,TIMM13,TIMM10,TIMM8B,PRELID1,VPS4A,CHMP2A,DBNL,PACSIN3,TIMM22,EHD2,EMC9,A4GALT,TOMM7,ALKBH4,VPS37C,RAB20,BIN3,NSFL1C,SH3GLB2,SELENON,CHMP6,VPS37B,SLC66A2,REEP4,DIAPH3,RAB34,WDR54,VPS25,LMNB2,MICALL1,RHOT2,MYADM,DMKN,MVB12A,ATP5IF1,MICOS13,NAXE,ROMO1,EMC10,AGRN</t>
  </si>
  <si>
    <t>83/764</t>
  </si>
  <si>
    <t>WP5355</t>
  </si>
  <si>
    <t>Metabolic epileptic disorders</t>
  </si>
  <si>
    <t>230,435,2023,2026,2597,2821,3098,3099,3939,5091,5211,5214,5223,5230,5315,6472,6510,6513,6576,7167,23474,26227</t>
  </si>
  <si>
    <t>ALDOC,ASL,ENO1,ENO2,GAPDH,GPI,HK1,HK2,LDHA,PC,PFKL,PFKP,PGAM1,PGK1,PKM,SHMT2,SLC1A5,SLC2A1,SLC25A1,TPI1,ETHE1,PHGDH</t>
  </si>
  <si>
    <t>22/92</t>
  </si>
  <si>
    <t>WP4290</t>
  </si>
  <si>
    <t>Metabolic reprogramming in colon cancer</t>
  </si>
  <si>
    <t>2023,2597,2821,3939,5211,5223,5230,5315,6472,6510,6513,9123,22934</t>
  </si>
  <si>
    <t>ENO1,GAPDH,GPI,LDHA,PFKL,PGAM1,PGK1,PKM,SHMT2,SLC1A5,SLC2A1,SLC16A3,RPIA</t>
  </si>
  <si>
    <t>13/42</t>
  </si>
  <si>
    <t>WP5220</t>
  </si>
  <si>
    <t>Metabolic reprogramming in pancreatic cancer</t>
  </si>
  <si>
    <t>2821,3098,3099,3939,5211,5315,6510,6513,10498,22934</t>
  </si>
  <si>
    <t>GPI,HK1,HK2,LDHA,PFKL,PKM,SLC1A5,SLC2A1,CARM1,RPIA</t>
  </si>
  <si>
    <t>10/42</t>
  </si>
  <si>
    <t>GO:0051310</t>
  </si>
  <si>
    <t>metaphase chromosome alignment</t>
  </si>
  <si>
    <t>3835,5119,10726,11130,11243,27183,27243,54984,55201,79643</t>
  </si>
  <si>
    <t>KIF22,CHMP1A,NUDC,ZWINT,PMF1,VPS4A,CHMP2A,PINX1,MAP1S,CHMP6</t>
  </si>
  <si>
    <t>10/83</t>
  </si>
  <si>
    <t>290,302,396,822,1465,1912,2997,3159,4670,5315,5524,5878,6576,7846,9526,10487,23603,29901,56655,79073,83442,83871,84823</t>
  </si>
  <si>
    <t>ANPEP,ANXA2,ARHGDIA,CAPG,CSRP1,PHC2,GYS1,HMGA1,HNRNPM,PKM,PTPA,RAB5C,SLC25A1,TUBA1A,MPDU1,CAP1,CORO1C,SAC3D1,POLE4,TMEM109,SH3BGRL3,RAB34,LMNB2</t>
  </si>
  <si>
    <t>23/127</t>
  </si>
  <si>
    <t>290,302,388,396,558,708,822,1284,1465,1912,2146,2997,3035,3159,3491,3915,4651,4670,4771,5315,5425,5524,5536,5725,5757,5878,6560,6576,7168,7169,7171,7846,8636,8683,9260,9513,9526,10036,10280,10487,10634,23589,23603,23649,27243,27338,29901,56262,56655,64359,79073,79751,83442,83451,83858,83871,84705,84823</t>
  </si>
  <si>
    <t>ANPEP,ANXA2,RHOB,ARHGDIA,AXL,C1QBP,CAPG,COL4A2,CSRP1,PHC2,EZH2,GYS1,HARS1,HMGA1,CCN1,LAMC1,MYO10,HNRNPM,NF2,PKM,POLD2,PTPA,PPP5C,PTBP1,PTMA,RAB5C,SLC12A4,SLC25A1,TPM1,TPM2,TPM4,TUBA1A,SSNA1,SRSF9,PDLIM7,FXR2,MPDU1,CHAF1A,SIGMAR1,CAP1,GAS2L1,CARHSP1,CORO1C,POLA2,CHMP2A,UBE2S,SAC3D1,LRRC8A,POLE4,NXN,TMEM109,SLC25A22,SH3BGRL3,ABHD11,ATAD3B,RAB34,GTPBP3,LMNB2</t>
  </si>
  <si>
    <t>58/424</t>
  </si>
  <si>
    <t>290,396,558,708,822,1465,2064,2146,3159,3491,3915,4651,4771,5315,5425,5524,5757,6560,6576,6722,7168,7169,7171,8636,8683,9260,23589,23603,23649,27243,56262,56655,64359,79073,83442,83858,83871,84823</t>
  </si>
  <si>
    <t>ANPEP,ARHGDIA,AXL,C1QBP,CAPG,CSRP1,ERBB2,EZH2,HMGA1,CCN1,LAMC1,MYO10,NF2,PKM,POLD2,PTPA,PTMA,SLC12A4,SLC25A1,SRF,TPM1,TPM2,TPM4,SSNA1,SRSF9,PDLIM7,CARHSP1,CORO1C,POLA2,CHMP2A,LRRC8A,POLE4,NXN,TMEM109,SH3BGRL3,ATAD3B,RAB34,LMNB2</t>
  </si>
  <si>
    <t>38/353</t>
  </si>
  <si>
    <t>290,302,558,2997,3159,3915,4670,4771,5315,5425,5757,7168,7846,8683,9260,10280,10634,27243,58190,83442,83871</t>
  </si>
  <si>
    <t>ANPEP,ANXA2,AXL,GYS1,HMGA1,LAMC1,HNRNPM,NF2,PKM,POLD2,PTMA,TPM1,TUBA1A,SRSF9,PDLIM7,SIGMAR1,GAS2L1,CHMP2A,CTDSP1,SH3BGRL3,RAB34</t>
  </si>
  <si>
    <t>21/129</t>
  </si>
  <si>
    <t>GO:0000278</t>
  </si>
  <si>
    <t>mitotic cell cycle</t>
  </si>
  <si>
    <t>25,388,389,801,808,896,984,997,1017,1072,1104,1163,1164,1639,1978,2029,2146,2316,3835,3925,3978,4085,4172,4173,4609,5119,5518,5524,5536,6790,6904,7280,7283,7329,7846,8525,8815,8841,8870,9344,9700,9837,10253,10383,10459,10460,10474,10657,10726,10844,11113,11130,11190,23399,25777,26086,27183,27243,27338,29127,29781,29997,51343,51529,54820,54984,55201,55367,55968,79616,79643,80152,80198,80346,83541,84445,84617,84790,90417,116840,203068,347733,387893,729440</t>
  </si>
  <si>
    <t>ABL1,RHOB,RHOC,CALM1,CALM3,CCND3,CDK11B,CDC34,CDK2,CFL1,RCC1,CKS1B,CKS2,DCTN1,EIF4EBP1,ENSA,EZH2,FLNA,KIF22,STMN1,LIG1,MAD2L1,MCM3,MCM4,MYC,CHMP1A,PPP2R1A,PTPA,PPP5C,AURKA,TBCD,TUBB2A,TUBG1,UBE2I,TUBA1A,DGKZ,BANF1,HDAC3,IER3,TAOK2,ESPL1,GINS1,SPRY2,TUBB4B,MAD2L2,TACC3,TADA3,KHDRBS1,NUDC,TUBGCP2,CIT,ZWINT,CEP250,CTDNEP1,SUN2,GPSM1,VPS4A,CHMP2A,UBE2S,RACGAP1,NCAPH2,NOP53,FZR1,ANAPC11,NDE1,PINX1,MAP1S,PIDD1,NSFL1C,CCNJL,CHMP6,CENPT,MUS81,REEP4,FAM110A,LZTS2,TUBB6,TUBA1C,KNSTRN,CNTROB,TUBB,TUBB2B,KMT5A,CCDC61</t>
  </si>
  <si>
    <t>84/603</t>
  </si>
  <si>
    <t>GO:1903047</t>
  </si>
  <si>
    <t>mitotic cell cycle process</t>
  </si>
  <si>
    <t>388,389,801,808,896,997,1017,1072,1104,1163,1164,1639,1978,2029,2146,2316,3835,3925,3978,4085,4172,4173,4609,5119,5518,5524,6790,7283,7329,8525,8815,8841,8870,9344,9700,9837,10253,10459,10460,10657,10726,11113,11130,23399,25777,26086,27183,27243,27338,29127,29781,29997,51343,54820,54984,55201,55367,55968,79616,79643,80198,80346,83541,84445,90417,116840,387893,729440</t>
  </si>
  <si>
    <t>RHOB,RHOC,CALM1,CALM3,CCND3,CDC34,CDK2,CFL1,RCC1,CKS1B,CKS2,DCTN1,EIF4EBP1,ENSA,EZH2,FLNA,KIF22,STMN1,LIG1,MAD2L1,MCM3,MCM4,MYC,CHMP1A,PPP2R1A,PTPA,AURKA,TUBG1,UBE2I,DGKZ,BANF1,HDAC3,IER3,TAOK2,ESPL1,GINS1,SPRY2,MAD2L2,TACC3,KHDRBS1,NUDC,CIT,ZWINT,CTDNEP1,SUN2,GPSM1,VPS4A,CHMP2A,UBE2S,RACGAP1,NCAPH2,NOP53,FZR1,NDE1,PINX1,MAP1S,PIDD1,NSFL1C,CCNJL,CHMP6,MUS81,REEP4,FAM110A,LZTS2,KNSTRN,CNTROB,KMT5A,CCDC61</t>
  </si>
  <si>
    <t>68/523</t>
  </si>
  <si>
    <t>GO:0140014</t>
  </si>
  <si>
    <t>mitotic nuclear division</t>
  </si>
  <si>
    <t>1104,2316,3835,4085,5119,5518,6790,7283,7329,8815,9700,10726,11130,27183,27243,27338,29127,29781,54820,54984,79643,80346,90417,387893,729440</t>
  </si>
  <si>
    <t>RCC1,FLNA,KIF22,MAD2L1,CHMP1A,PPP2R1A,AURKA,TUBG1,UBE2I,BANF1,ESPL1,NUDC,ZWINT,VPS4A,CHMP2A,UBE2S,RACGAP1,NCAPH2,NDE1,PINX1,CHMP6,REEP4,KNSTRN,KMT5A,CCDC61</t>
  </si>
  <si>
    <t>25/168</t>
  </si>
  <si>
    <t>GO:0000070</t>
  </si>
  <si>
    <t>mitotic sister chromatid segregation</t>
  </si>
  <si>
    <t>2316,3835,4085,5119,5518,7283,9700,10726,11130,27183,27243,29127,29781,54984,79643,90417,387893,729440</t>
  </si>
  <si>
    <t>FLNA,KIF22,MAD2L1,CHMP1A,PPP2R1A,TUBG1,ESPL1,NUDC,ZWINT,VPS4A,CHMP2A,RACGAP1,NCAPH2,PINX1,CHMP6,KNSTRN,KMT5A,CCDC61</t>
  </si>
  <si>
    <t>18/142</t>
  </si>
  <si>
    <t>30,37,230,1593,2023,2026,2584,2597,2821,2876,2950,3028,3029,3098,3099,3939,5091,5209,5211,5214,5223,5230,5315,5742,7167,8870,9123,11313,11315,11332,11343,25902,26227,51102,55229,57834,79147,113189,127281</t>
  </si>
  <si>
    <t>ACAA1,ACADVL,ALDOC,CYP27A1,ENO1,ENO2,GALK1,GAPDH,GPI,GPX1,GSTP1,HSD17B10,HAGH,HK1,HK2,LDHA,PC,PFKFB3,PFKL,PFKP,PGAM1,PGK1,PKM,PTGS1,TPI1,IER3,SLC16A3,LYPLA2,PARK7,ACOT7,MGLL,MTHFD1L,PHGDH,MECR,PANK4,CYP4F11,FKRP,CHST14,PRXL2B</t>
  </si>
  <si>
    <t>39/525</t>
  </si>
  <si>
    <t>GO:0046364</t>
  </si>
  <si>
    <t>monosaccharide biosynthetic process</t>
  </si>
  <si>
    <t>10/51</t>
  </si>
  <si>
    <t>GO:0046365</t>
  </si>
  <si>
    <t>monosaccharide catabolic process</t>
  </si>
  <si>
    <t>13/53</t>
  </si>
  <si>
    <t>GO:0005996</t>
  </si>
  <si>
    <t>monosaccharide metabolic process</t>
  </si>
  <si>
    <t>207,208,230,1468,2023,2026,2542,2582,2584,2597,2821,3098,3099,4123,5091,5163,5209,5211,5214,5223,5230,5315,6513,7167,22934,57190,79147,132158,221927</t>
  </si>
  <si>
    <t>AKT1,AKT2,ALDOC,SLC25A10,ENO1,ENO2,SLC37A4,GALE,GALK1,GAPDH,GPI,HK1,HK2,MAN2C1,PC,PDK1,PFKFB3,PFKL,PFKP,PGAM1,PGK1,PKM,SLC2A1,TPI1,RPIA,SELENON,FKRP,GLYCTK,BRAT1</t>
  </si>
  <si>
    <t>29/184</t>
  </si>
  <si>
    <t>GO:0016071</t>
  </si>
  <si>
    <t>mRNA metabolic process</t>
  </si>
  <si>
    <t>302,421,708,2316,3181,3182,3183,3609,3661,4116,4670,4849,4904,5566,5725,5914,5976,6281,6428,6432,6625,6626,6628,6635,6636,6637,6878,7538,8106,8175,8241,8570,8683,8996,9092,9785,10189,10212,10421,10657,10898,10921,10949,11066,11100,11338,22827,22913,22927,23034,23404,25804,26121,27238,29890,51428,51593,51690,54890,55192,56006,56931,57805,58506,59286,79171,79228,79622,79706,81576,84321,84811,85456,115708,285367</t>
  </si>
  <si>
    <t>ANXA2,ARVCF,C1QBP,FLNA,HNRNPA2B1,HNRNPAB,HNRNPC,ILF3,IRF3,MAGOH,HNRNPM,CNOT3,YBX1,PRKACA,PTBP1,RARA,UPF1,S100A10,SRSF3,SRSF7,SNRNP70,SNRPA,SNRPB,SNRPE,SNRPF,SNRPG,TAF6,ZFP36,PABPN1,SF3A2,RBM10,KHSRP,SRSF9,NOL3,SART1,DHX38,ALYREF,DDX39A,CD2BP2,KHDRBS1,CPSF4,RNPS1,HNRNPA0,SNRNP35,HNRNPUL1,U2AF2,PUF60,RALY,HABP4,SAMD4A,EXOSC2,LSM4,PRPF31,GPKOW,RBM15B,DDX41,SRRT,LSM7,ALKBH5,DNAJC17,SMG9,DUS3L,CCAR2,SCAF1,UBL5,RBM42,THOC6,SNRNP25,PRKRIP1,YJU2B,THOC3,BUD13,TNKS1BP1,TRMT61A,RPUSD3</t>
  </si>
  <si>
    <t>75/646</t>
  </si>
  <si>
    <t>GO:0006397</t>
  </si>
  <si>
    <t>mRNA processing</t>
  </si>
  <si>
    <t>421,708,3181,3183,3609,4116,4670,4904,5566,5725,6428,6432,6625,6626,6628,6635,6636,6637,8106,8175,8241,8570,8683,8996,9092,9785,10189,10212,10421,10657,10898,10921,10949,11066,11100,11338,22827,22913,22927,25804,26121,27238,29890,51428,51593,51690,54890,55192,56931,57805,58506,59286,79171,79228,79622,79706,81576,84321,84811,115708,285367</t>
  </si>
  <si>
    <t>ARVCF,C1QBP,HNRNPA2B1,HNRNPC,ILF3,MAGOH,HNRNPM,YBX1,PRKACA,PTBP1,SRSF3,SRSF7,SNRNP70,SNRPA,SNRPB,SNRPE,SNRPF,SNRPG,PABPN1,SF3A2,RBM10,KHSRP,SRSF9,NOL3,SART1,DHX38,ALYREF,DDX39A,CD2BP2,KHDRBS1,CPSF4,RNPS1,HNRNPA0,SNRNP35,HNRNPUL1,U2AF2,PUF60,RALY,HABP4,LSM4,PRPF31,GPKOW,RBM15B,DDX41,SRRT,LSM7,ALKBH5,DNAJC17,DUS3L,CCAR2,SCAF1,UBL5,RBM42,THOC6,SNRNP25,PRKRIP1,YJU2B,THOC3,BUD13,TRMT61A,RPUSD3</t>
  </si>
  <si>
    <t>61/492</t>
  </si>
  <si>
    <t>WP411</t>
  </si>
  <si>
    <t>2521,3181,3182,3183,3184,3276,4670,4904,5496,5725,6428,6432,6625,6626,6628,6635,6636,6637,8106,8175,8683,9785,10421,10898,10921,11338,51690</t>
  </si>
  <si>
    <t>FUS,HNRNPA2B1,HNRNPAB,HNRNPC,HNRNPD,PRMT1,HNRNPM,YBX1,PPM1G,PTBP1,SRSF3,SRSF7,SNRNP70,SNRPA,SNRPB,SNRPE,SNRPF,SNRPG,PABPN1,SF3A2,SRSF9,DHX38,CD2BP2,CPSF4,RNPS1,U2AF2,LSM7</t>
  </si>
  <si>
    <t>27/140</t>
  </si>
  <si>
    <t>GO:0000398</t>
  </si>
  <si>
    <t>mRNA splicing, via spliceosome</t>
  </si>
  <si>
    <t>3181,3183,3609,4116,4670,6428,6432,6625,6626,6628,6635,6636,6637,8175,8241,8683,8996,9092,9785,10212,10421,10921,11066,11100,11338,22827,22913,25804,26121,27238,51428,51690,55192,59286,79171,79622,81576,84811</t>
  </si>
  <si>
    <t>HNRNPA2B1,HNRNPC,ILF3,MAGOH,HNRNPM,SRSF3,SRSF7,SNRNP70,SNRPA,SNRPB,SNRPE,SNRPF,SNRPG,SF3A2,RBM10,SRSF9,NOL3,SART1,DHX38,DDX39A,CD2BP2,RNPS1,SNRNP35,HNRNPUL1,U2AF2,PUF60,RALY,LSM4,PRPF31,GPKOW,DDX41,LSM7,DNAJC17,UBL5,RBM42,SNRNP25,YJU2B,BUD13</t>
  </si>
  <si>
    <t>38/273</t>
  </si>
  <si>
    <t>GO:0019677</t>
  </si>
  <si>
    <t>NAD catabolic process</t>
  </si>
  <si>
    <t>10/22</t>
  </si>
  <si>
    <t>GO:0019674</t>
  </si>
  <si>
    <t>NAD metabolic process</t>
  </si>
  <si>
    <t>2023,2026,3098,3099,5091,5211,5214,5223,5230,5315,7167,84875,93100</t>
  </si>
  <si>
    <t>ENO1,ENO2,HK1,HK2,PC,PFKL,PFKP,PGAM1,PGK1,PKM,TPI1,PARP10,NAPRT</t>
  </si>
  <si>
    <t>13/63</t>
  </si>
  <si>
    <t>GO:0006734</t>
  </si>
  <si>
    <t>NADH metabolic process</t>
  </si>
  <si>
    <t>2023,2026,3098,3099,5091,5211,5214,5223,5230,5315,7167</t>
  </si>
  <si>
    <t>ENO1,ENO2,HK1,HK2,PC,PFKL,PFKP,PGAM1,PGK1,PKM,TPI1</t>
  </si>
  <si>
    <t>11/33</t>
  </si>
  <si>
    <t>GO:0006735</t>
  </si>
  <si>
    <t>NADH regeneration</t>
  </si>
  <si>
    <t>GO:1902532</t>
  </si>
  <si>
    <t>negative regulation of intracellular signal transduction</t>
  </si>
  <si>
    <t>16,25,142,207,208,598,708,1032,1445,1843,1847,1848,2021,2023,2146,2633,2876,2950,3070,3276,3675,3925,3976,4091,4221,4609,4771,5300,5478,5518,5566,5606,6195,6397,6597,6794,6895,7088,7114,7126,8216,8440,8692,8815,8841,8904,8996,9454,9455,10253,10273,11113,11315,23286,23526,23612,23645,26155,27429,28952,29888,29997,50861,51564,55210,55841,56623,57805,65018,81606,81926,84270,84885,84962,112464,126282,126374,140885</t>
  </si>
  <si>
    <t>AARS1,ABL1,PARP1,AKT1,AKT2,BCL2L1,C1QBP,CDKN2D,CSK,DUSP1,DUSP5,DUSP6,ENDOG,ENO1,EZH2,GBP1,GPX1,GSTP1,HELLS,PRMT1,ITGA3,STMN1,LIF,SMAD6,MEN1,MYC,NF2,PIN1,PPIA,PPP2R1A,PRKACA,MAP2K3,RPS6KA1,SEC14L1,SMARCA4,STK11,TARBP2,TLE1,TMSB4X,TNFAIP1,LZTR1,NCK2,HYAL2,BANF1,HDAC3,CPNE1,NOL3,HOMER3,HOMER2,SPRY2,STUB1,CIT,PARK7,WWC1,ARHGAP45,PHLDA3,PPP1R15A,NOC2L,HTRA2,CCDC22,STRN4,NOP53,STMN3,HDAC7,ATAD3A,WWC3,INPP5E,CCAR2,PINK1,LBH,ABHD17A,CARD19,ZDHHC12,AJUBA,CAVIN3,TNFAIP8L1,WTIP,SIRPA</t>
  </si>
  <si>
    <t>78/736</t>
  </si>
  <si>
    <t>GO:0046496</t>
  </si>
  <si>
    <t>nicotinamide nucleotide metabolic process</t>
  </si>
  <si>
    <t>230,2023,2026,2584,2597,2821,3098,3099,3939,5091,5209,5211,5214,5223,5230,5315,7167,8870,22934,25824,79147,84875,93100,128240</t>
  </si>
  <si>
    <t>ALDOC,ENO1,ENO2,GALK1,GAPDH,GPI,HK1,HK2,LDHA,PC,PFKFB3,PFKL,PFKP,PGAM1,PGK1,PKM,TPI1,IER3,RPIA,PRDX5,FKRP,PARP10,NAPRT,NAXE</t>
  </si>
  <si>
    <t>24/121</t>
  </si>
  <si>
    <t>GO:0098813</t>
  </si>
  <si>
    <t>nuclear chromosome segregation</t>
  </si>
  <si>
    <t>2316,3835,4085,5119,5518,6790,7283,9232,9700,10726,11130,11243,27183,27243,29127,29781,54984,55201,79643,90417,387893,729440</t>
  </si>
  <si>
    <t>FLNA,KIF22,MAD2L1,CHMP1A,PPP2R1A,AURKA,TUBG1,PTTG1,ESPL1,NUDC,ZWINT,PMF1,VPS4A,CHMP2A,RACGAP1,NCAPH2,PINX1,MAP1S,CHMP6,KNSTRN,KMT5A,CCDC61</t>
  </si>
  <si>
    <t>22/234</t>
  </si>
  <si>
    <t>GO:0000280</t>
  </si>
  <si>
    <t>nuclear division</t>
  </si>
  <si>
    <t>1104,1164,2316,3835,3976,4085,5119,5518,6790,7283,7329,8815,9232,9700,10726,11130,27183,27243,27338,29127,29781,54820,54984,79643,80198,80346,90417,116138,201254,387893,729440</t>
  </si>
  <si>
    <t>RCC1,CKS2,FLNA,KIF22,LIF,MAD2L1,CHMP1A,PPP2R1A,AURKA,TUBG1,UBE2I,BANF1,PTTG1,ESPL1,NUDC,ZWINT,VPS4A,CHMP2A,UBE2S,RACGAP1,NCAPH2,NDE1,PINX1,CHMP6,MUS81,REEP4,KNSTRN,KLHDC3,CENPX,KMT5A,CCDC61</t>
  </si>
  <si>
    <t>31/320</t>
  </si>
  <si>
    <t>142,230,271,353,516,978,1267,1503,1723,1841,1854,1969,2023,2026,2584,2597,2821,2987,3098,3099,3614,3704,3939,4521,4696,4713,4723,4725,4726,5091,5198,5209,5211,5214,5223,5230,5315,7167,7374,8870,9414,10591,10654,11315,11332,22934,25824,30833,30968,54187,55229,57190,60490,79147,80308,80347,84875,93100,114789,128240,197258,256281</t>
  </si>
  <si>
    <t>PARP1,ALDOC,AMPD2,APRT,ATP5MC1,CDA,CNP,CTPS1,DHODH,DTYMK,DUT,EPHA2,ENO1,ENO2,GALK1,GAPDH,GPI,GUK1,HK1,HK2,IMPDH1,ITPA,LDHA,NUDT1,NDUFA3,NDUFB7,NDUFV1,NDUFS5,NDUFS6,PC,PFAS,PFKFB3,PFKL,PFKP,PGAM1,PGK1,PKM,TPI1,UNG,IER3,TJP2,DNPH1,PMVK,PARK7,ACOT7,RPIA,PRDX5,NT5C,STOML2,NANS,PANK4,SELENON,PPCDC,FKRP,FLAD1,COASY,PARP10,NAPRT,SLC25A25,NAXE,FCSK,NUDT14</t>
  </si>
  <si>
    <t>62/605</t>
  </si>
  <si>
    <t>GO:0009134</t>
  </si>
  <si>
    <t>nucleoside diphosphate catabolic process</t>
  </si>
  <si>
    <t>18/59</t>
  </si>
  <si>
    <t>GO:0009132</t>
  </si>
  <si>
    <t>nucleoside diphosphate metabolic process</t>
  </si>
  <si>
    <t>230,1723,1841,2023,2026,2584,2597,2821,2987,3098,3099,3939,5209,5211,5214,5223,5230,5315,7167,8870,9414,79147</t>
  </si>
  <si>
    <t>ALDOC,DHODH,DTYMK,ENO1,ENO2,GALK1,GAPDH,GPI,GUK1,HK1,HK2,LDHA,PFKFB3,PFKL,PFKP,PGAM1,PGK1,PKM,TPI1,IER3,TJP2,FKRP</t>
  </si>
  <si>
    <t>22/85</t>
  </si>
  <si>
    <t>GO:1901292</t>
  </si>
  <si>
    <t>nucleoside phosphate catabolic process</t>
  </si>
  <si>
    <t>230,1267,1854,2023,2026,2584,2597,2821,3098,3099,3704,3939,5209,5211,5214,5223,5230,5315,7167,7374,8870,10591,11332,30833,79147</t>
  </si>
  <si>
    <t>ALDOC,CNP,DUT,ENO1,ENO2,GALK1,GAPDH,GPI,HK1,HK2,ITPA,LDHA,PFKFB3,PFKL,PFKP,PGAM1,PGK1,PKM,TPI1,UNG,IER3,DNPH1,ACOT7,NT5C,FKRP</t>
  </si>
  <si>
    <t>25/134</t>
  </si>
  <si>
    <t>142,230,271,353,516,978,1267,1503,1723,1841,1854,1969,2023,2026,2584,2597,2821,2987,3098,3099,3614,3704,3939,4696,4713,4723,4725,4726,5091,5198,5209,5211,5214,5223,5230,5315,7167,7374,8870,9414,10591,10654,11315,11332,22934,25824,30833,30968,54187,55229,57190,60490,79147,80308,80347,84875,93100,114789,128240,197258,256281</t>
  </si>
  <si>
    <t>PARP1,ALDOC,AMPD2,APRT,ATP5MC1,CDA,CNP,CTPS1,DHODH,DTYMK,DUT,EPHA2,ENO1,ENO2,GALK1,GAPDH,GPI,GUK1,HK1,HK2,IMPDH1,ITPA,LDHA,NDUFA3,NDUFB7,NDUFV1,NDUFS5,NDUFS6,PC,PFAS,PFKFB3,PFKL,PFKP,PGAM1,PGK1,PKM,TPI1,UNG,IER3,TJP2,DNPH1,PMVK,PARK7,ACOT7,RPIA,PRDX5,NT5C,STOML2,NANS,PANK4,SELENON,PPCDC,FKRP,FLAD1,COASY,PARP10,NAPRT,SLC25A25,NAXE,FCSK,NUDT14</t>
  </si>
  <si>
    <t>61/578</t>
  </si>
  <si>
    <t>GO:0009141</t>
  </si>
  <si>
    <t>nucleoside triphosphate metabolic process</t>
  </si>
  <si>
    <t>142,230,271,516,1503,1841,1854,2023,2026,2584,2597,2821,2987,3098,3099,3614,3704,3939,4696,4713,4723,4725,4726,5209,5211,5214,5223,5230,5315,7167,8870,30968,57190,79147,114789</t>
  </si>
  <si>
    <t>PARP1,ALDOC,AMPD2,ATP5MC1,CTPS1,DTYMK,DUT,ENO1,ENO2,GALK1,GAPDH,GPI,GUK1,HK1,HK2,IMPDH1,ITPA,LDHA,NDUFA3,NDUFB7,NDUFV1,NDUFS5,NDUFS6,PFKFB3,PFKL,PFKP,PGAM1,PGK1,PKM,TPI1,IER3,STOML2,SELENON,FKRP,SLC25A25</t>
  </si>
  <si>
    <t>35/213</t>
  </si>
  <si>
    <t>GO:0009166</t>
  </si>
  <si>
    <t>nucleotide catabolic process</t>
  </si>
  <si>
    <t>230,1267,1854,2023,2026,2584,2597,2821,3098,3099,3704,3939,5209,5211,5214,5223,5230,5315,7167,7374,8870,10591,30833,79147</t>
  </si>
  <si>
    <t>ALDOC,CNP,DUT,ENO1,ENO2,GALK1,GAPDH,GPI,HK1,HK2,ITPA,LDHA,PFKFB3,PFKL,PFKP,PGAM1,PGK1,PKM,TPI1,UNG,IER3,DNPH1,NT5C,FKRP</t>
  </si>
  <si>
    <t>24/113</t>
  </si>
  <si>
    <t>GO:0009117</t>
  </si>
  <si>
    <t>nucleotide metabolic process</t>
  </si>
  <si>
    <t>142,230,271,353,516,978,1267,1503,1723,1841,1854,1969,2023,2026,2584,2597,2821,2987,3098,3099,3614,3704,3939,4696,4713,4723,4725,4726,5091,5198,5209,5211,5214,5223,5230,5315,7167,7374,8870,9414,10591,11315,22934,25824,30833,30968,57190,79147,80308,80347,84875,93100,114789,128240,197258</t>
  </si>
  <si>
    <t>PARP1,ALDOC,AMPD2,APRT,ATP5MC1,CDA,CNP,CTPS1,DHODH,DTYMK,DUT,EPHA2,ENO1,ENO2,GALK1,GAPDH,GPI,GUK1,HK1,HK2,IMPDH1,ITPA,LDHA,NDUFA3,NDUFB7,NDUFV1,NDUFS5,NDUFS6,PC,PFAS,PFKFB3,PFKL,PFKP,PGAM1,PGK1,PKM,TPI1,UNG,IER3,TJP2,DNPH1,PARK7,RPIA,PRDX5,NT5C,STOML2,SELENON,FKRP,FLAD1,COASY,PARP10,NAPRT,SLC25A25,NAXE,FCSK</t>
  </si>
  <si>
    <t>55/431</t>
  </si>
  <si>
    <t>GO:0048285</t>
  </si>
  <si>
    <t>organelle fission</t>
  </si>
  <si>
    <t>1104,1164,2316,3835,3976,4085,5119,5518,6790,7283,7329,8815,9232,9700,10726,11130,23603,27183,27243,27338,29127,29781,51024,54820,54984,79643,80198,80346,90417,116138,201254,387893,729440</t>
  </si>
  <si>
    <t>RCC1,CKS2,FLNA,KIF22,LIF,MAD2L1,CHMP1A,PPP2R1A,AURKA,TUBG1,UBE2I,BANF1,PTTG1,ESPL1,NUDC,ZWINT,CORO1C,VPS4A,CHMP2A,UBE2S,RACGAP1,NCAPH2,FIS1,NDE1,PINX1,CHMP6,MUS81,REEP4,KNSTRN,KLHDC3,CENPX,KMT5A,CCDC61</t>
  </si>
  <si>
    <t>33/348</t>
  </si>
  <si>
    <t>GO:0051640</t>
  </si>
  <si>
    <t>organelle localization</t>
  </si>
  <si>
    <t>81,274,801,1072,1639,2011,3835,4000,4085,4627,4641,5119,5293,5310,5819,6209,6794,6813,7846,8673,8677,8841,9230,9696,9700,10253,10460,10494,10726,10749,11130,11243,23513,23557,25777,26086,27183,27243,54820,54984,55201,55968,57190,64837,79643,83871,84823,89941,90990,91978,221927,474384</t>
  </si>
  <si>
    <t>ACTN4,BIN1,CALM1,CFL1,DCTN1,MARK2,KIF22,LMNA,MAD2L1,MYH9,MYO1C,CHMP1A,PIK3CD,PKD1,NECTIN2,RPS15,STK11,STXBP2,TUBA1A,VAMP8,STX10,HDAC3,RAB11B,CROCC,ESPL1,SPRY2,TACC3,STK25,NUDC,KIF1C,ZWINT,PMF1,SCRIB,SNAPIN,SUN2,GPSM1,VPS4A,CHMP2A,NDE1,PINX1,MAP1S,NSFL1C,SELENON,KLC2,CHMP6,RAB34,LMNB2,RHOT2,KIFC2,TPGS1,BRAT1,F8A3</t>
  </si>
  <si>
    <t>52/551</t>
  </si>
  <si>
    <t>GO:0046434</t>
  </si>
  <si>
    <t>organophosphate catabolic process</t>
  </si>
  <si>
    <t>230,1267,1854,2023,2026,2584,2597,2821,3098,3099,3704,3939,5209,5211,5214,5223,5230,5315,5338,7167,7374,8870,10591,11332,30833,79147</t>
  </si>
  <si>
    <t>ALDOC,CNP,DUT,ENO1,ENO2,GALK1,GAPDH,GPI,HK1,HK2,ITPA,LDHA,PFKFB3,PFKL,PFKP,PGAM1,PGK1,PKM,PLD2,TPI1,UNG,IER3,DNPH1,ACOT7,NT5C,FKRP</t>
  </si>
  <si>
    <t>26/186</t>
  </si>
  <si>
    <t>hsa05012</t>
  </si>
  <si>
    <t>Parkinson disease</t>
  </si>
  <si>
    <t>516,581,598,801,808,1327,1329,1537,1843,4696,4713,4723,4725,4726,5566,5688,5694,5702,5708,7280,7384,7388,7846,7979,10383,11047,11315,27089,27429,29796,55630,64837,65018,84617,84790,118424,203068,347733</t>
  </si>
  <si>
    <t>ATP5MC1,BAX,BCL2L1,CALM1,CALM3,COX4I1,COX5B,CYC1,DUSP1,NDUFA3,NDUFB7,NDUFV1,NDUFS5,NDUFS6,PRKACA,PSMA7,PSMB6,PSMC3,PSMD2,TUBB2A,UQCRC1,UQCRH,TUBA1A,SEM1,TUBB4B,ADRM1,PARK7,UQCRQ,HTRA2,UQCR10,SLC39A4,KLC2,PINK1,TUBB6,TUBA1C,UBE2J2,TUBB,TUBB2B</t>
  </si>
  <si>
    <t>38/271</t>
  </si>
  <si>
    <t>hsa05200</t>
  </si>
  <si>
    <t>Pathways in cancer</t>
  </si>
  <si>
    <t>25,207,208,581,598,801,808,861,896,1017,1163,1164,1284,1647,1855,1856,2002,2064,2260,2264,2767,2783,2791,2950,3265,3566,3675,3725,3728,3915,4088,4609,5155,5292,5293,5331,5338,5566,5604,5914,6513,7186,7422,7477,7709,7849,8312,8772,9138,10587,11186,112399</t>
  </si>
  <si>
    <t>ABL1,AKT1,AKT2,BAX,BCL2L1,CALM1,CALM3,RUNX1,CCND3,CDK2,CKS1B,CKS2,COL4A2,GADD45A,DVL1,DVL2,ELK1,ERBB2,FGFR1,FGFR4,GNA11,GNB2,GNG11,GSTP1,HRAS,IL4R,ITGA3,JUN,JUP,LAMC1,SMAD3,MYC,PDGFB,PIM1,PIK3CD,PLCB3,PLD2,PRKACA,MAP2K1,RARA,SLC2A1,TRAF2,VEGFA,WNT7B,ZBTB17,PAX8,AXIN1,FADD,ARHGEF1,TXNRD2,RASSF1,EGLN3</t>
  </si>
  <si>
    <t>52/533</t>
  </si>
  <si>
    <t>hsa05022</t>
  </si>
  <si>
    <t>Pathways of neurodegeneration - multiple diseases</t>
  </si>
  <si>
    <t>516,581,598,801,808,1327,1329,1454,1537,1639,1855,1856,2521,2876,2878,3028,3265,4294,4696,4713,4723,4725,4726,5331,5604,5606,5688,5694,5702,5708,7186,7280,7384,7388,7477,7846,7979,8312,8772,9973,10120,10280,10383,10452,11047,11315,27089,27429,29796,60673,64837,65018,84617,84790,118424,203068,347733</t>
  </si>
  <si>
    <t>ATP5MC1,BAX,BCL2L1,CALM1,CALM3,COX4I1,COX5B,CSNK1E,CYC1,DCTN1,DVL1,DVL2,FUS,GPX1,GPX3,HSD17B10,HRAS,MAP3K10,NDUFA3,NDUFB7,NDUFV1,NDUFS5,NDUFS6,PLCB3,MAP2K1,MAP2K3,PSMA7,PSMB6,PSMC3,PSMD2,TRAF2,TUBB2A,UQCRC1,UQCRH,WNT7B,TUBA1A,SEM1,AXIN1,FADD,CCS,ACTR1B,SIGMAR1,TUBB4B,TOMM40,ADRM1,PARK7,UQCRQ,HTRA2,UQCR10,ATG101,KLC2,PINK1,TUBB6,TUBA1C,UBE2J2,TUBB,TUBB2B</t>
  </si>
  <si>
    <t>57/483</t>
  </si>
  <si>
    <t>WP3614</t>
  </si>
  <si>
    <t>Photodynamic therapy induced HIF 1 survival signaling</t>
  </si>
  <si>
    <t>581,598,664,3098,3939,5211,5230,5315,6513,7422</t>
  </si>
  <si>
    <t>BAX,BCL2L1,BNIP3,HK1,LDHA,PFKL,PGK1,PKM,SLC2A1,VEGFA</t>
  </si>
  <si>
    <t>10/38</t>
  </si>
  <si>
    <t>GO:0007009</t>
  </si>
  <si>
    <t>plasma membrane organization</t>
  </si>
  <si>
    <t>207,208,274,745,4627,5119,8841,10211,10397,27183,27243,29763,30846,53947,55909,79643,84058,85377,93099</t>
  </si>
  <si>
    <t>AKT1,AKT2,BIN1,MYRF,MYH9,CHMP1A,HDAC3,FLOT1,NDRG1,VPS4A,CHMP2A,PACSIN3,EHD2,A4GALT,BIN3,CHMP6,WDR54,MICALL1,DMKN</t>
  </si>
  <si>
    <t>19/155</t>
  </si>
  <si>
    <t>WP5087</t>
  </si>
  <si>
    <t>Pleural mesothelioma</t>
  </si>
  <si>
    <t>60,71,207,208,581,896,1017,1284,1454,1490,1839,1855,1856,1969,1978,2002,2146,2260,2264,2872,3146,3265,3675,3725,3915,4085,4294,4296,4609,4771,5155,5163,5293,5604,5606,6195,6513,7004,7186,7422,7477,8045,8312,8463,9064,9261,9510,9894,10298,10397,11113,11186,23286,50488,64403,84962</t>
  </si>
  <si>
    <t>ACTB,ACTG1,AKT1,AKT2,BAX,CCND3,CDK2,COL4A2,CSNK1E,CCN2,HBEGF,DVL1,DVL2,EPHA2,EIF4EBP1,ELK1,EZH2,FGFR1,FGFR4,MKNK2,HMGB1,HRAS,ITGA3,JUN,LAMC1,MAD2L1,MAP3K10,MAP3K11,MYC,NF2,PDGFB,PDK1,PIK3CD,MAP2K1,MAP2K3,RPS6KA1,SLC2A1,TEAD4,TRAF2,VEGFA,WNT7B,RASSF7,AXIN1,TEAD2,MAP3K6,MAPKAPK2,ADAMTS1,TELO2,PAK4,NDRG1,CIT,RASSF1,WWC1,MINK1,CDH24,AJUBA</t>
  </si>
  <si>
    <t>56/439</t>
  </si>
  <si>
    <t>GO:0032233</t>
  </si>
  <si>
    <t>positive regulation of actin filament bundle assembly</t>
  </si>
  <si>
    <t>25,389,1490,2316,3984,4088,4771,5216,5829,6281,6376,6385,7168,9647,10174,51466</t>
  </si>
  <si>
    <t>ABL1,RHOC,CCN2,FLNA,LIMK1,SMAD3,NF2,PFN1,PXN,S100A10,CX3CL1,SDC4,TPM1,PPM1F,SORBS3,EVL</t>
  </si>
  <si>
    <t>16/61</t>
  </si>
  <si>
    <t>GO:0030838</t>
  </si>
  <si>
    <t>positive regulation of actin filament polymerization</t>
  </si>
  <si>
    <t>274,382,2017,5216,7408,8440,11135,23580,51466</t>
  </si>
  <si>
    <t>BIN1,ARF6,CTTN,PFN1,VASP,NCK2,CDC42EP1,CDC42EP4,EVL</t>
  </si>
  <si>
    <t>9/52</t>
  </si>
  <si>
    <t>GO:0043085</t>
  </si>
  <si>
    <t>positive regulation of catalytic activity</t>
  </si>
  <si>
    <t>25,29,207,389,666,801,808,896,1364,1856,1969,2064,2146,2260,2264,2934,3146,3265,3491,4294,4296,4609,5155,5292,5300,5478,5604,5606,5905,5982,5984,5985,6187,6281,6794,7052,7114,7186,7329,7515,8106,8312,8772,9344,9647,9905,10454,10487,10961,23513,23603,23787,26229,27166,27338,27429,29775,51343,54921,55011,55367,63922,65018,80758,85360,112399,115704,375790</t>
  </si>
  <si>
    <t>ABL1,ABR,AKT1,RHOC,BOK,CALM1,CALM3,CCND3,CLDN4,DVL2,EPHA2,ERBB2,EZH2,FGFR1,FGFR4,GSN,HMGB1,HRAS,CCN1,MAP3K10,MAP3K11,MYC,PDGFB,PIM1,PIN1,PPIA,MAP2K1,MAP2K3,RANGAP1,RFC2,RFC4,RFC5,RPS2,S100A10,STK11,TGM2,TMSB4X,TRAF2,UBE2I,XRCC1,PABPN1,AXIN1,FADD,TAOK2,PPM1F,SGSM2,TAB1,CAP1,ERP29,SCRIB,CORO1C,MTCH1,B3GAT3,PRELID1,UBE2S,HTRA2,CARD10,FZR1,CHTF8,PIH1D1,PIDD1,CHTF18,PINK1,PRR7,SYDE1,EGLN3,EVI5L,AGRN</t>
  </si>
  <si>
    <t>68/584</t>
  </si>
  <si>
    <t>25,274,382,389,402,581,997,1017,1490,1639,1969,2017,2067,2316,3265,3984,4088,4771,5216,5829,6281,6376,6385,6722,7168,7408,7422,8440,9146,9647,9696,9727,9780,10174,10211,10273,10459,10801,11135,11315,11344,22883,23187,23400,23580,27183,27243,51466,64787,65018,79734,84299,84962,92359,221908,375790</t>
  </si>
  <si>
    <t>ABL1,BIN1,ARF6,RHOC,ARL2,BAX,CDC34,CDK2,CCN2,DCTN1,EPHA2,CTTN,ERCC1,FLNA,HRAS,LIMK1,SMAD3,NF2,PFN1,PXN,S100A10,CX3CL1,SDC4,SRF,TPM1,VASP,VEGFA,NCK2,HGS,PPM1F,CROCC,RAB11FIP3,PIEZO1,SORBS3,FLOT1,STUB1,MAD2L2,SEPTIN9,CDC42EP1,PARK7,TWF2,CLSTN1,PHLDB1,ATP13A2,CDC42EP4,VPS4A,CHMP2A,EVL,EPS8L2,PINK1,KCTD17,MIEN1,AJUBA,CRB3,PPP1R35,AGRN</t>
  </si>
  <si>
    <t>56/512</t>
  </si>
  <si>
    <t>GO:2001056</t>
  </si>
  <si>
    <t>positive regulation of cysteine-type endopeptidase activity</t>
  </si>
  <si>
    <t>666,2934,3146,4609,8772,9647,23787,27429,55367,80758,112399</t>
  </si>
  <si>
    <t>BOK,GSN,HMGB1,MYC,FADD,PPM1F,MTCH1,HTRA2,PIDD1,PRR7,EGLN3</t>
  </si>
  <si>
    <t>11/86</t>
  </si>
  <si>
    <t>25,274,382,389,402,1490,1639,2017,2316,2934,3984,4088,4771,5202,5216,5829,6281,6376,6385,7168,7408,8440,9647,9948,10174,11135,23580,51466,221908</t>
  </si>
  <si>
    <t>ABL1,BIN1,ARF6,RHOC,ARL2,CCN2,DCTN1,CTTN,FLNA,GSN,LIMK1,SMAD3,NF2,PFDN2,PFN1,PXN,S100A10,CX3CL1,SDC4,TPM1,VASP,NCK2,PPM1F,WDR1,SORBS3,CDC42EP1,CDC42EP4,EVL,PPP1R35</t>
  </si>
  <si>
    <t>29/186</t>
  </si>
  <si>
    <t>GO:0051054</t>
  </si>
  <si>
    <t>positive regulation of DNA metabolic process</t>
  </si>
  <si>
    <t>60,142,207,306,581,1017,2021,2067,2260,2264,2521,2671,3014,3146,3181,3184,3276,4609,5155,5982,5984,5985,6597,6598,6944,7126,7422,7468,7515,8110,8607,8914,10155,10445,10459,10574,10856,11284,22948,23529,51548,54921,55135,55257,55658,56941,63922,65057,78996,80174,84717,283899</t>
  </si>
  <si>
    <t>ACTB,PARP1,AKT1,ANXA3,BAX,CDK2,ENDOG,ERCC1,FGFR1,FGFR4,FUS,GFER,H2AX,HMGB1,HNRNPA2B1,HNRNPD,PRMT1,MYC,PDGFB,RFC2,RFC4,RFC5,SMARCA4,SMARCB1,VPS72,TNFAIP1,VEGFA,NSD2,XRCC1,DPF3,RUVBL1,TIMELESS,TRIM28,MCRS1,MAD2L2,CCT7,RUVBL2,PNKP,CCT5,CLCF1,SIRT6,CHTF8,WRAP53,MRGBP,RNF126,HMCES,CHTF18,ACD,CYREN,DBF4B,HDGFL2,INO80E</t>
  </si>
  <si>
    <t>52/296</t>
  </si>
  <si>
    <t>GO:0045911</t>
  </si>
  <si>
    <t>positive regulation of DNA recombination</t>
  </si>
  <si>
    <t>60,142,2521,3276,6944,7468,8607,8914,10459,10856,23529,55135,55257,55658,56941,84717</t>
  </si>
  <si>
    <t>ACTB,PARP1,FUS,PRMT1,VPS72,NSD2,RUVBL1,TIMELESS,MAD2L2,RUVBL2,CLCF1,WRAP53,MRGBP,RNF126,HMCES,HDGFL2</t>
  </si>
  <si>
    <t>16/76</t>
  </si>
  <si>
    <t>GO:0045739</t>
  </si>
  <si>
    <t>positive regulation of DNA repair</t>
  </si>
  <si>
    <t>60,142,2521,3014,3146,3276,6597,6598,6944,7515,8110,8607,8914,10155,10445,10459,10856,11284,51548,55135,55257,55658,78996,84717,283899</t>
  </si>
  <si>
    <t>ACTB,PARP1,FUS,H2AX,HMGB1,PRMT1,SMARCA4,SMARCB1,VPS72,XRCC1,DPF3,RUVBL1,TIMELESS,TRIM28,MCRS1,MAD2L2,RUVBL2,PNKP,SIRT6,WRAP53,MRGBP,RNF126,CYREN,HDGFL2,INO80E</t>
  </si>
  <si>
    <t>25/138</t>
  </si>
  <si>
    <t>GO:2000781</t>
  </si>
  <si>
    <t>positive regulation of double-strand break repair</t>
  </si>
  <si>
    <t>60,142,2521,3276,6597,6598,6944,8110,8607,8914,10459,10856,11284,51548,55135,55257,55658,78996,84717</t>
  </si>
  <si>
    <t>ACTB,PARP1,FUS,PRMT1,SMARCA4,SMARCB1,VPS72,DPF3,RUVBL1,TIMELESS,MAD2L2,RUVBL2,PNKP,SIRT6,WRAP53,MRGBP,RNF126,CYREN,HDGFL2</t>
  </si>
  <si>
    <t>19/94</t>
  </si>
  <si>
    <t>GO:1905168</t>
  </si>
  <si>
    <t>positive regulation of double-strand break repair via homologous recombination</t>
  </si>
  <si>
    <t>60,142,2521,3276,6944,8607,8914,10856,55135,55257,55658,84717</t>
  </si>
  <si>
    <t>ACTB,PARP1,FUS,PRMT1,VPS72,RUVBL1,TIMELESS,RUVBL2,WRAP53,MRGBP,RNF126,HDGFL2</t>
  </si>
  <si>
    <t>12/43</t>
  </si>
  <si>
    <t>GO:0010950</t>
  </si>
  <si>
    <t>positive regulation of endopeptidase activity</t>
  </si>
  <si>
    <t>666,2934,3146,4609,8772,9647,23787,27166,27429,55367,80758,112399</t>
  </si>
  <si>
    <t>BOK,GSN,HMGB1,MYC,FADD,PPM1F,MTCH1,PRELID1,HTRA2,PIDD1,PRR7,EGLN3</t>
  </si>
  <si>
    <t>29,207,389,666,1364,1969,2146,2260,2934,3146,3265,4609,5300,5905,6281,7052,8772,9647,9905,23513,23603,23787,27166,27429,55367,80758,85360,112399,115704,375790</t>
  </si>
  <si>
    <t>ABR,AKT1,RHOC,BOK,CLDN4,EPHA2,EZH2,FGFR1,GSN,HMGB1,HRAS,MYC,PIN1,RANGAP1,S100A10,TGM2,FADD,PPM1F,SGSM2,SCRIB,CORO1C,MTCH1,PRELID1,HTRA2,PIDD1,PRR7,SYDE1,EGLN3,EVI5L,AGRN</t>
  </si>
  <si>
    <t>30/271</t>
  </si>
  <si>
    <t>GO:0010638</t>
  </si>
  <si>
    <t>positive regulation of organelle organization</t>
  </si>
  <si>
    <t>25,274,302,382,389,402,581,664,666,1017,1490,1639,2017,2021,2067,2237,2316,2934,3181,3184,3984,4088,4609,4771,5155,5202,5216,5829,6281,6376,6385,6790,7168,7408,8440,8607,9647,9696,9700,9727,9948,10174,10445,10572,10574,10801,10856,11135,11284,22948,23580,29781,51466,51529,51548,55135,65018,65057,79734,84937,93974,192111,221908,283899</t>
  </si>
  <si>
    <t>ABL1,BIN1,ANXA2,ARF6,RHOC,ARL2,BAX,BNIP3,BOK,CDK2,CCN2,DCTN1,CTTN,ENDOG,ERCC1,FEN1,FLNA,GSN,HNRNPA2B1,HNRNPD,LIMK1,SMAD3,MYC,NF2,PDGFB,PFDN2,PFN1,PXN,S100A10,CX3CL1,SDC4,AURKA,TPM1,VASP,NCK2,RUVBL1,PPM1F,CROCC,ESPL1,RAB11FIP3,WDR1,SORBS3,MCRS1,SIVA1,CCT7,SEPTIN9,RUVBL2,CDC42EP1,PNKP,CCT5,CDC42EP4,NCAPH2,EVL,ANAPC11,SIRT6,WRAP53,PINK1,ACD,KCTD17,ZNRF1,ATP5IF1,PGAM5,PPP1R35,INO80E</t>
  </si>
  <si>
    <t>64/499</t>
  </si>
  <si>
    <t>GO:0010952</t>
  </si>
  <si>
    <t>positive regulation of peptidase activity</t>
  </si>
  <si>
    <t>666,1364,2934,3146,4609,8772,9647,23787,27166,27429,55367,80758,112399</t>
  </si>
  <si>
    <t>BOK,CLDN4,GSN,HMGB1,MYC,FADD,PPM1F,MTCH1,PRELID1,HTRA2,PIDD1,PRR7,EGLN3</t>
  </si>
  <si>
    <t>13/115</t>
  </si>
  <si>
    <t>25,207,801,808,896,1839,1856,2023,2064,2146,2260,3265,3491,3976,4294,4296,5155,5292,5300,5478,5604,5606,5919,6794,7114,7186,7422,8099,8312,8841,9344,10211,10253,10454,10459,10961,11315,29775,30844,55011,65018,85456,221927</t>
  </si>
  <si>
    <t>ABL1,AKT1,CALM1,CALM3,CCND3,HBEGF,DVL2,ENO1,ERBB2,EZH2,FGFR1,HRAS,CCN1,LIF,MAP3K10,MAP3K11,PDGFB,PIM1,PIN1,PPIA,MAP2K1,MAP2K3,RARRES2,STK11,TMSB4X,TRAF2,VEGFA,CDK2AP1,AXIN1,HDAC3,TAOK2,FLOT1,SPRY2,TAB1,MAD2L2,ERP29,PARK7,CARD10,EHD4,PIH1D1,PINK1,TNKS1BP1,BRAT1</t>
  </si>
  <si>
    <t>43/493</t>
  </si>
  <si>
    <t>25,207,801,808,896,1839,1856,2064,2146,2260,3265,3491,3976,4294,4296,5155,5292,5300,5478,5604,5606,5919,6794,7186,7422,8099,8312,8841,9344,10211,10253,10454,10459,10961,11315,29775,30844,55011,65018,85456,221927</t>
  </si>
  <si>
    <t>ABL1,AKT1,CALM1,CALM3,CCND3,HBEGF,DVL2,ERBB2,EZH2,FGFR1,HRAS,CCN1,LIF,MAP3K10,MAP3K11,PDGFB,PIM1,PIN1,PPIA,MAP2K1,MAP2K3,RARRES2,STK11,TRAF2,VEGFA,CDK2AP1,AXIN1,HDAC3,TAOK2,FLOT1,SPRY2,TAB1,MAD2L2,ERP29,PARK7,CARD10,EHD4,PIH1D1,PINK1,TNKS1BP1,BRAT1</t>
  </si>
  <si>
    <t>41/437</t>
  </si>
  <si>
    <t>25,207,801,808,896,1839,1856,2064,2146,2260,3265,3491,3976,4294,4296,4692,5155,5292,5300,5478,5604,5606,5919,6187,6659,6794,7186,7422,8099,8312,8841,9112,9344,10055,10211,10253,10273,10454,10459,10865,10961,11186,11315,23640,25855,27338,29775,29997,30844,51343,55011,55215,55765,65018,85456,201254,221927</t>
  </si>
  <si>
    <t>ABL1,AKT1,CALM1,CALM3,CCND3,HBEGF,DVL2,ERBB2,EZH2,FGFR1,HRAS,CCN1,LIF,MAP3K10,MAP3K11,NDN,PDGFB,PIM1,PIN1,PPIA,MAP2K1,MAP2K3,RARRES2,RPS2,SOX4,STK11,TRAF2,VEGFA,CDK2AP1,AXIN1,HDAC3,MTA1,TAOK2,SAE1,FLOT1,SPRY2,STUB1,TAB1,MAD2L2,ARID5A,ERP29,RASSF1,PARK7,HSPBP1,BRMS1,UBE2S,CARD10,NOP53,EHD4,FZR1,PIH1D1,FANCI,INAVA,PINK1,TNKS1BP1,CENPX,BRAT1</t>
  </si>
  <si>
    <t>57/574</t>
  </si>
  <si>
    <t>41/414</t>
  </si>
  <si>
    <t>GO:0032273</t>
  </si>
  <si>
    <t>positive regulation of protein polymerization</t>
  </si>
  <si>
    <t>274,382,402,1639,2017,5216,7408,8440,11135,23580,51466,65018</t>
  </si>
  <si>
    <t>BIN1,ARF6,ARL2,DCTN1,CTTN,PFN1,VASP,NCK2,CDC42EP1,CDC42EP4,EVL,PINK1</t>
  </si>
  <si>
    <t>12/92</t>
  </si>
  <si>
    <t>207,801,808,896,1856,2064,2146,2260,3265,4294,4296,5155,5292,5604,7186,10454,10961,55011</t>
  </si>
  <si>
    <t>AKT1,CALM1,CALM3,CCND3,DVL2,ERBB2,EZH2,FGFR1,HRAS,MAP3K10,MAP3K11,PDGFB,PIM1,MAP2K1,TRAF2,TAB1,ERP29,PIH1D1</t>
  </si>
  <si>
    <t>18/114</t>
  </si>
  <si>
    <t>274,382,389,402,581,1639,2017,5216,7408,7422,8440,9780,10273,11135,11315,23580,51466,65018,84962</t>
  </si>
  <si>
    <t>BIN1,ARF6,RHOC,ARL2,BAX,DCTN1,CTTN,PFN1,VASP,VEGFA,NCK2,PIEZO1,STUB1,CDC42EP1,PARK7,CDC42EP4,EVL,PINK1,AJUBA</t>
  </si>
  <si>
    <t>19/205</t>
  </si>
  <si>
    <t>GO:0051496</t>
  </si>
  <si>
    <t>positive regulation of stress fiber assembly</t>
  </si>
  <si>
    <t>25,389,1490,3984,4088,4771,5829,6281,6385,7168,9647,10174,51466</t>
  </si>
  <si>
    <t>ABL1,RHOC,CCN2,LIMK1,SMAD3,NF2,PXN,S100A10,SDC4,TPM1,PPM1F,SORBS3,EVL</t>
  </si>
  <si>
    <t>13/51</t>
  </si>
  <si>
    <t>25,274,382,389,402,1490,1639,2017,2316,2876,2934,3984,4088,4771,5216,5829,6281,6376,6385,7168,7408,8440,9647,9948,10174,11135,23580,51466,79709</t>
  </si>
  <si>
    <t>ABL1,BIN1,ARF6,RHOC,ARL2,CCN2,DCTN1,CTTN,FLNA,GPX1,GSN,LIMK1,SMAD3,NF2,PFN1,PXN,S100A10,CX3CL1,SDC4,TPM1,VASP,NCK2,PPM1F,WDR1,SORBS3,CDC42EP1,CDC42EP4,EVL,COLGALT1</t>
  </si>
  <si>
    <t>29/177</t>
  </si>
  <si>
    <t>GO:0051347</t>
  </si>
  <si>
    <t>positive regulation of transferase activity</t>
  </si>
  <si>
    <t>25,207,801,808,896,1856,2064,2146,2260,3265,3491,4294,4296,5155,5292,5478,5604,5606,5982,5984,5985,6187,6794,7186,7329,8106,8312,9344,10454,10961,27338,29775,51343,54921,55011,63922,65018</t>
  </si>
  <si>
    <t>ABL1,AKT1,CALM1,CALM3,CCND3,DVL2,ERBB2,EZH2,FGFR1,HRAS,CCN1,MAP3K10,MAP3K11,PDGFB,PIM1,PPIA,MAP2K1,MAP2K3,RFC2,RFC4,RFC5,RPS2,STK11,TRAF2,UBE2I,PABPN1,AXIN1,TAOK2,TAB1,ERP29,UBE2S,CARD10,FZR1,CHTF8,PIH1D1,CHTF18,PINK1</t>
  </si>
  <si>
    <t>37/264</t>
  </si>
  <si>
    <t>hsa05020</t>
  </si>
  <si>
    <t>Prion disease</t>
  </si>
  <si>
    <t>516,581,1327,1329,1535,1537,3915,4696,4713,4723,4725,4726,5293,5566,5688,5694,5702,5708,7280,7384,7388,7846,7979,9586,10383,11047,27089,29796,64837,84617,84790,203068,347733</t>
  </si>
  <si>
    <t>ATP5MC1,BAX,COX4I1,COX5B,CYBA,CYC1,LAMC1,NDUFA3,NDUFB7,NDUFV1,NDUFS5,NDUFS6,PIK3CD,PRKACA,PSMA7,PSMB6,PSMC3,PSMD2,TUBB2A,UQCRC1,UQCRH,TUBA1A,SEM1,CREB5,TUBB4B,ADRM1,UQCRQ,UQCR10,KLC2,TUBB6,TUBA1C,TUBB,TUBB2B</t>
  </si>
  <si>
    <t>33/278</t>
  </si>
  <si>
    <t>GO:0045039</t>
  </si>
  <si>
    <t>protein insertion into mitochondrial inner membrane</t>
  </si>
  <si>
    <t>26517,26519,26521,29928,140823</t>
  </si>
  <si>
    <t>TIMM13,TIMM10,TIMM8B,TIMM22,ROMO1</t>
  </si>
  <si>
    <t>GO:0070585</t>
  </si>
  <si>
    <t>protein localization to mitochondrion</t>
  </si>
  <si>
    <t>207,581,706,3098,3099,5300,10245,10452,23203,23770,23787,26517,26519,26521,29928,51024,54543,65018,140823</t>
  </si>
  <si>
    <t>AKT1,BAX,TSPO,HK1,HK2,PIN1,TIMM17B,TOMM40,PMPCA,FKBP8,MTCH1,TIMM13,TIMM10,TIMM8B,TIMM22,FIS1,TOMM7,PINK1,ROMO1</t>
  </si>
  <si>
    <t>19/88</t>
  </si>
  <si>
    <t>25,142,207,382,402,439,581,706,1855,2064,2146,2633,3014,3068,3098,3099,3838,4000,4796,4904,5192,5300,5566,5905,6790,6794,8266,8733,9146,9696,9697,9727,10139,10245,10452,10634,10856,10938,11190,11315,23203,23399,23400,23511,23513,23645,23649,23770,23787,25777,26262,26517,26519,26521,27183,27341,29928,29997,51016,51024,51548,54069,54543,54984,55048,55135,55506,55920,65018,65057,78996,79147,79720,79902,81788,84313,84687,84823,85377,93343,140823,222229,284361,286077,389541</t>
  </si>
  <si>
    <t>ABL1,PARP1,AKT1,ARF6,ARL2,GET3,BAX,TSPO,DVL1,ERBB2,EZH2,GBP1,H2AX,HDGF,HK1,HK2,KPNA2,LMNA,TONSL,YBX1,PEX10,PIN1,PRKACA,RANGAP1,AURKA,STK11,UBL4A,GPAA1,HGS,CROCC,TRAM2,RAB11FIP3,ARFRP1,TIMM17B,TOMM40,GAS2L1,RUVBL2,EHD1,CEP250,PARK7,PMPCA,CTDNEP1,ATP13A2,NUP188,SCRIB,PPP1R15A,POLA2,FKBP8,MTCH1,SUN2,TSPAN17,TIMM13,TIMM10,TIMM8B,VPS4A,RRP7A,TIMM22,NOP53,EMC9,FIS1,SIRT6,MIS18A,TOMM7,PINX1,VPS37C,WRAP53,MACROH2A2,RCC2,PINK1,ACD,CYREN,FKRP,VPS37B,NUP85,NUAK2,VPS25,PPP1R9B,LMNB2,MICALL1,MVB12A,ROMO1,LRWD1,EMC10,FAM83H,LAMTOR4</t>
  </si>
  <si>
    <t>85/794</t>
  </si>
  <si>
    <t>134,706,4641,5300,8266,9146,9344,9454,9697,10245,10452,10755,11140,23203,23787,26517,26519,26521,27183,29928,51024,54543,55048,79720,84885,85377,140823</t>
  </si>
  <si>
    <t>ADORA1,TSPO,MYO1C,PIN1,UBL4A,HGS,TAOK2,HOMER3,TRAM2,TIMM17B,TOMM40,GIPC1,CDC37,PMPCA,MTCH1,TIMM13,TIMM10,TIMM8B,VPS4A,TIMM22,FIS1,TOMM7,VPS37C,VPS37B,ZDHHC12,MICALL1,ROMO1</t>
  </si>
  <si>
    <t>27/264</t>
  </si>
  <si>
    <t>GO:0006626</t>
  </si>
  <si>
    <t>protein targeting to mitochondrion</t>
  </si>
  <si>
    <t>706,5300,10245,10452,23203,23787,26517,26519,26521,29928,51024,54543,140823</t>
  </si>
  <si>
    <t>TSPO,PIN1,TIMM17B,TOMM40,PMPCA,MTCH1,TIMM13,TIMM10,TIMM8B,TIMM22,FIS1,TOMM7,ROMO1</t>
  </si>
  <si>
    <t>GO:0022618</t>
  </si>
  <si>
    <t>protein-RNA complex assembly</t>
  </si>
  <si>
    <t>5822,6209,6628,6635,6636,6637,6895,7458,8175,8607,8683,8996,9092,10421,10856,11338,22827,23246,25804,26121,27341,29997,55011,84811</t>
  </si>
  <si>
    <t>PWP2,RPS15,SNRPB,SNRPE,SNRPF,SNRPG,TARBP2,EIF4H,SF3A2,RUVBL1,SRSF9,NOL3,SART1,CD2BP2,RUVBL2,U2AF2,PUF60,BOP1,LSM4,PRPF31,RRP7A,NOP53,PIH1D1,BUD13</t>
  </si>
  <si>
    <t>24/225</t>
  </si>
  <si>
    <t>GO:0071826</t>
  </si>
  <si>
    <t>protein-RNA complex organization</t>
  </si>
  <si>
    <t>5822,6209,6628,6635,6636,6637,6895,7458,8175,8607,8683,8996,9092,10421,10856,11338,22827,23246,25804,26121,27341,29997,55011,55192,84811</t>
  </si>
  <si>
    <t>PWP2,RPS15,SNRPB,SNRPE,SNRPF,SNRPG,TARBP2,EIF4H,SF3A2,RUVBL1,SRSF9,NOL3,SART1,CD2BP2,RUVBL2,U2AF2,PUF60,BOP1,LSM4,PRPF31,RRP7A,NOP53,PIH1D1,DNAJC17,BUD13</t>
  </si>
  <si>
    <t>25/234</t>
  </si>
  <si>
    <t>GO:0009137</t>
  </si>
  <si>
    <t>purine nucleoside diphosphate catabolic process</t>
  </si>
  <si>
    <t>18/53</t>
  </si>
  <si>
    <t>GO:0009135</t>
  </si>
  <si>
    <t>purine nucleoside diphosphate metabolic process</t>
  </si>
  <si>
    <t>230,2023,2026,2584,2597,2821,2987,3098,3099,3939,5209,5211,5214,5223,5230,5315,7167,8870,9414,79147</t>
  </si>
  <si>
    <t>ALDOC,ENO1,ENO2,GALK1,GAPDH,GPI,GUK1,HK1,HK2,LDHA,PFKFB3,PFKL,PFKP,PGAM1,PGK1,PKM,TPI1,IER3,TJP2,FKRP</t>
  </si>
  <si>
    <t>20/68</t>
  </si>
  <si>
    <t>GO:0009144</t>
  </si>
  <si>
    <t>purine nucleoside triphosphate metabolic process</t>
  </si>
  <si>
    <t>142,230,271,516,2023,2026,2584,2597,2821,2987,3098,3099,3614,3704,3939,4696,4713,4723,4725,4726,5209,5211,5214,5223,5230,5315,7167,8870,30968,57190,79147,114789</t>
  </si>
  <si>
    <t>PARP1,ALDOC,AMPD2,ATP5MC1,ENO1,ENO2,GALK1,GAPDH,GPI,GUK1,HK1,HK2,IMPDH1,ITPA,LDHA,NDUFA3,NDUFB7,NDUFV1,NDUFS5,NDUFS6,PFKFB3,PFKL,PFKP,PGAM1,PGK1,PKM,TPI1,IER3,STOML2,SELENON,FKRP,SLC25A25</t>
  </si>
  <si>
    <t>32/197</t>
  </si>
  <si>
    <t>GO:0006195</t>
  </si>
  <si>
    <t>purine nucleotide catabolic process</t>
  </si>
  <si>
    <t>230,2023,2026,2584,2597,2821,3098,3099,3704,3939,5209,5211,5214,5223,5230,5315,7167,8870,10591,30833,79147</t>
  </si>
  <si>
    <t>ALDOC,ENO1,ENO2,GALK1,GAPDH,GPI,HK1,HK2,ITPA,LDHA,PFKFB3,PFKL,PFKP,PGAM1,PGK1,PKM,TPI1,IER3,DNPH1,NT5C,FKRP</t>
  </si>
  <si>
    <t>21/90</t>
  </si>
  <si>
    <t>GO:0006163</t>
  </si>
  <si>
    <t>purine nucleotide metabolic process</t>
  </si>
  <si>
    <t>142,230,271,353,516,1969,2023,2026,2584,2597,2821,2987,3098,3099,3614,3704,3939,4696,4713,4723,4725,4726,5091,5198,5209,5211,5214,5223,5230,5315,7167,8870,9414,10591,22934,25824,30833,30968,57190,79147,80347,84875,93100,114789</t>
  </si>
  <si>
    <t>PARP1,ALDOC,AMPD2,APRT,ATP5MC1,EPHA2,ENO1,ENO2,GALK1,GAPDH,GPI,GUK1,HK1,HK2,IMPDH1,ITPA,LDHA,NDUFA3,NDUFB7,NDUFV1,NDUFS5,NDUFS6,PC,PFAS,PFKFB3,PFKL,PFKP,PGAM1,PGK1,PKM,TPI1,IER3,TJP2,DNPH1,RPIA,PRDX5,NT5C,STOML2,SELENON,FKRP,COASY,PARP10,NAPRT,SLC25A25</t>
  </si>
  <si>
    <t>44/371</t>
  </si>
  <si>
    <t>GO:0009181</t>
  </si>
  <si>
    <t>purine ribonucleoside diphosphate catabolic process</t>
  </si>
  <si>
    <t>GO:0009179</t>
  </si>
  <si>
    <t>purine ribonucleoside diphosphate metabolic process</t>
  </si>
  <si>
    <t>GO:0009205</t>
  </si>
  <si>
    <t>purine ribonucleoside triphosphate metabolic process</t>
  </si>
  <si>
    <t>142,230,271,516,2023,2026,2584,2597,2821,3098,3099,3614,3704,3939,4696,4713,4723,4725,4726,5209,5211,5214,5223,5230,5315,7167,8870,30968,57190,79147,114789</t>
  </si>
  <si>
    <t>PARP1,ALDOC,AMPD2,ATP5MC1,ENO1,ENO2,GALK1,GAPDH,GPI,HK1,HK2,IMPDH1,ITPA,LDHA,NDUFA3,NDUFB7,NDUFV1,NDUFS5,NDUFS6,PFKFB3,PFKL,PFKP,PGAM1,PGK1,PKM,TPI1,IER3,STOML2,SELENON,FKRP,SLC25A25</t>
  </si>
  <si>
    <t>31/190</t>
  </si>
  <si>
    <t>GO:0009154</t>
  </si>
  <si>
    <t>purine ribonucleotide catabolic process</t>
  </si>
  <si>
    <t>230,2023,2026,2584,2597,2821,3098,3099,3704,3939,5209,5211,5214,5223,5230,5315,7167,8870,30833,79147</t>
  </si>
  <si>
    <t>ALDOC,ENO1,ENO2,GALK1,GAPDH,GPI,HK1,HK2,ITPA,LDHA,PFKFB3,PFKL,PFKP,PGAM1,PGK1,PKM,TPI1,IER3,NT5C,FKRP</t>
  </si>
  <si>
    <t>20/81</t>
  </si>
  <si>
    <t>GO:0009150</t>
  </si>
  <si>
    <t>purine ribonucleotide metabolic process</t>
  </si>
  <si>
    <t>142,230,271,353,516,1969,2023,2026,2584,2597,2821,2987,3098,3099,3614,3704,3939,4696,4713,4723,4725,4726,5198,5209,5211,5214,5223,5230,5315,7167,8870,9414,30833,30968,57190,79147,80347,114789</t>
  </si>
  <si>
    <t>PARP1,ALDOC,AMPD2,APRT,ATP5MC1,EPHA2,ENO1,ENO2,GALK1,GAPDH,GPI,GUK1,HK1,HK2,IMPDH1,ITPA,LDHA,NDUFA3,NDUFB7,NDUFV1,NDUFS5,NDUFS6,PFAS,PFKFB3,PFKL,PFKP,PGAM1,PGK1,PKM,TPI1,IER3,TJP2,NT5C,STOML2,SELENON,FKRP,COASY,SLC25A25</t>
  </si>
  <si>
    <t>38/287</t>
  </si>
  <si>
    <t>GO:0072523</t>
  </si>
  <si>
    <t>purine-containing compound catabolic process</t>
  </si>
  <si>
    <t>230,2023,2026,2584,2597,2821,3098,3099,3704,3939,4521,5209,5211,5214,5223,5230,5315,7167,8870,10591,11332,30833,79147</t>
  </si>
  <si>
    <t>ALDOC,ENO1,ENO2,GALK1,GAPDH,GPI,HK1,HK2,ITPA,LDHA,NUDT1,PFKFB3,PFKL,PFKP,PGAM1,PGK1,PKM,TPI1,IER3,DNPH1,ACOT7,NT5C,FKRP</t>
  </si>
  <si>
    <t>23/107</t>
  </si>
  <si>
    <t>142,230,271,353,516,1969,2023,2026,2584,2597,2821,2987,3098,3099,3614,3704,3939,4521,4696,4713,4723,4725,4726,5091,5198,5209,5211,5214,5223,5230,5315,7167,8870,9414,10591,10654,11332,22934,25824,30833,30968,55229,57190,60490,79147,80347,84875,93100,114789</t>
  </si>
  <si>
    <t>PARP1,ALDOC,AMPD2,APRT,ATP5MC1,EPHA2,ENO1,ENO2,GALK1,GAPDH,GPI,GUK1,HK1,HK2,IMPDH1,ITPA,LDHA,NUDT1,NDUFA3,NDUFB7,NDUFV1,NDUFS5,NDUFS6,PC,PFAS,PFKFB3,PFKL,PFKP,PGAM1,PGK1,PKM,TPI1,IER3,TJP2,DNPH1,PMVK,ACOT7,RPIA,PRDX5,NT5C,STOML2,PANK4,SELENON,PPCDC,FKRP,COASY,PARP10,NAPRT,SLC25A25</t>
  </si>
  <si>
    <t>49/500</t>
  </si>
  <si>
    <t>GO:0019364</t>
  </si>
  <si>
    <t>pyridine nucleotide catabolic process</t>
  </si>
  <si>
    <t>18/52</t>
  </si>
  <si>
    <t>GO:0019362</t>
  </si>
  <si>
    <t>pyridine nucleotide metabolic process</t>
  </si>
  <si>
    <t>GO:0072526</t>
  </si>
  <si>
    <t>pyridine-containing compound catabolic process</t>
  </si>
  <si>
    <t>18/55</t>
  </si>
  <si>
    <t>GO:0072524</t>
  </si>
  <si>
    <t>pyridine-containing compound metabolic process</t>
  </si>
  <si>
    <t>24/129</t>
  </si>
  <si>
    <t>GO:0006090</t>
  </si>
  <si>
    <t>pyruvate metabolic process</t>
  </si>
  <si>
    <t>230,2023,2026,2584,2597,2821,3098,3099,3939,5091,5209,5211,5214,5223,5230,5315,7167,8870,9123,79147</t>
  </si>
  <si>
    <t>ALDOC,ENO1,ENO2,GALK1,GAPDH,GPI,HK1,HK2,LDHA,PC,PFKFB3,PFKL,PFKP,PGAM1,PGK1,PKM,TPI1,IER3,SLC16A3,FKRP</t>
  </si>
  <si>
    <t>20/72</t>
  </si>
  <si>
    <t>WP4223</t>
  </si>
  <si>
    <t>Ras signaling</t>
  </si>
  <si>
    <t>25,207,208,382,598,801,808,1969,2002,2260,2264,2783,2791,3265,5293,5338,5566,5604,5878,10298,11186</t>
  </si>
  <si>
    <t>ABL1,AKT1,AKT2,ARF6,BCL2L1,CALM1,CALM3,EPHA2,ELK1,FGFR1,FGFR4,GNB2,GNG11,HRAS,PIK3CD,PLD2,PRKACA,MAP2K1,RAB5C,PAK4,RASSF1</t>
  </si>
  <si>
    <t>21/184</t>
  </si>
  <si>
    <t>GO:0000725</t>
  </si>
  <si>
    <t>recombinational repair</t>
  </si>
  <si>
    <t>14/128</t>
  </si>
  <si>
    <t>25,71,274,382,389,822,1490,1856,2017,2314,2316,2934,3265,3925,3984,4070,4088,4771,5216,5829,6281,6376,6385,6840,7114,7168,7408,8440,8558,9168,9344,9620,9647,9948,10174,11078,11113,11132,11135,11344,23221,23406,23580,51466,54961,64857,91663</t>
  </si>
  <si>
    <t>ABL1,ACTG1,BIN1,ARF6,RHOC,CAPG,CCN2,DVL2,CTTN,FLII,FLNA,GSN,HRAS,STMN1,LIMK1,TACSTD2,SMAD3,NF2,PFN1,PXN,S100A10,CX3CL1,SDC4,SVIL,TMSB4X,TPM1,VASP,NCK2,CDK10,TMSB10,TAOK2,CELSR1,PPM1F,WDR1,SORBS3,TRIOBP,CIT,CAPN10,CDC42EP1,TWF2,RHOBTB2,COTL1,CDC42EP4,EVL,SSH3,PLEKHG2,MYADM</t>
  </si>
  <si>
    <t>47/354</t>
  </si>
  <si>
    <t>GO:0032231</t>
  </si>
  <si>
    <t>regulation of actin filament bundle assembly</t>
  </si>
  <si>
    <t>25,71,389,1490,2316,3925,3984,4070,4088,4771,5216,5829,6281,6376,6385,7168,9647,10174,51466</t>
  </si>
  <si>
    <t>ABL1,ACTG1,RHOC,CCN2,FLNA,STMN1,LIMK1,TACSTD2,SMAD3,NF2,PFN1,PXN,S100A10,CX3CL1,SDC4,TPM1,PPM1F,SORBS3,EVL</t>
  </si>
  <si>
    <t>19/107</t>
  </si>
  <si>
    <t>274,382,822,2017,2314,2934,5216,6840,7114,7408,8440,9168,9948,11078,11135,11344,23406,23580,51466,54961,64857,91663</t>
  </si>
  <si>
    <t>BIN1,ARF6,CAPG,CTTN,FLII,GSN,PFN1,SVIL,TMSB4X,VASP,NCK2,TMSB10,WDR1,TRIOBP,CDC42EP1,TWF2,COTL1,CDC42EP4,EVL,SSH3,PLEKHG2,MYADM</t>
  </si>
  <si>
    <t>22/155</t>
  </si>
  <si>
    <t>25,71,274,382,389,822,1490,2017,2314,2316,2934,3925,3984,4070,4088,4771,5216,5829,6281,6376,6385,6840,7114,7168,7408,8440,9168,9647,9948,10174,11078,11135,11344,23406,23580,51466,54961,64857,91663</t>
  </si>
  <si>
    <t>ABL1,ACTG1,BIN1,ARF6,RHOC,CAPG,CCN2,CTTN,FLII,FLNA,GSN,STMN1,LIMK1,TACSTD2,SMAD3,NF2,PFN1,PXN,S100A10,CX3CL1,SDC4,SVIL,TMSB4X,TPM1,VASP,NCK2,TMSB10,PPM1F,WDR1,SORBS3,TRIOBP,CDC42EP1,TWF2,COTL1,CDC42EP4,EVL,SSH3,PLEKHG2,MYADM</t>
  </si>
  <si>
    <t>39/273</t>
  </si>
  <si>
    <t>274,382,822,2017,2314,2934,5216,6840,7114,7408,8440,9168,11078,11135,11344,23406,23580,51466,54961,64857,91663</t>
  </si>
  <si>
    <t>BIN1,ARF6,CAPG,CTTN,FLII,GSN,PFN1,SVIL,TMSB4X,VASP,NCK2,TMSB10,TRIOBP,CDC42EP1,TWF2,COTL1,CDC42EP4,EVL,SSH3,PLEKHG2,MYADM</t>
  </si>
  <si>
    <t>21/134</t>
  </si>
  <si>
    <t>25,71,134,274,382,389,822,1265,1490,1856,2017,2314,2316,2934,3265,3728,3925,3984,4070,4088,4627,4771,5216,5829,6281,6376,6385,6781,6840,7114,7168,7408,8440,8558,9168,9344,9620,9647,9948,10174,11078,11113,11132,11135,11344,23221,23406,23580,51466,54961,64857,91663</t>
  </si>
  <si>
    <t>ABL1,ACTG1,ADORA1,BIN1,ARF6,RHOC,CAPG,CNN2,CCN2,DVL2,CTTN,FLII,FLNA,GSN,HRAS,JUP,STMN1,LIMK1,TACSTD2,SMAD3,MYH9,NF2,PFN1,PXN,S100A10,CX3CL1,SDC4,STC1,SVIL,TMSB4X,TPM1,VASP,NCK2,CDK10,TMSB10,TAOK2,CELSR1,PPM1F,WDR1,SORBS3,TRIOBP,CIT,CAPN10,CDC42EP1,TWF2,RHOBTB2,COTL1,CDC42EP4,EVL,SSH3,PLEKHG2,MYADM</t>
  </si>
  <si>
    <t>52/398</t>
  </si>
  <si>
    <t>22/152</t>
  </si>
  <si>
    <t>GO:0110020</t>
  </si>
  <si>
    <t>regulation of actomyosin structure organization</t>
  </si>
  <si>
    <t>25,71,389,1490,3925,3984,4070,4088,4771,5216,5829,6281,6385,7168,9647,10174,51466</t>
  </si>
  <si>
    <t>ABL1,ACTG1,RHOC,CCN2,STMN1,LIMK1,TACSTD2,SMAD3,NF2,PFN1,PXN,S100A10,SDC4,TPM1,PPM1F,SORBS3,EVL</t>
  </si>
  <si>
    <t>17/106</t>
  </si>
  <si>
    <t>GO:0090066</t>
  </si>
  <si>
    <t>regulation of anatomical structure size</t>
  </si>
  <si>
    <t>25,134,274,382,822,1173,1874,1889,1954,2017,2314,2664,2876,2934,3984,5216,6560,6649,6722,6840,7114,7408,7422,7477,8440,9168,9948,10273,11078,11135,11344,23400,23406,23557,23580,51466,54961,56262,56996,64857,91663,389541</t>
  </si>
  <si>
    <t>ABL1,ADORA1,BIN1,ARF6,CAPG,AP2M1,E2F4,ECE1,MEGF8,CTTN,FLII,GDI1,GPX1,GSN,LIMK1,PFN1,SLC12A4,SOD3,SRF,SVIL,TMSB4X,VASP,VEGFA,WNT7B,NCK2,TMSB10,WDR1,STUB1,TRIOBP,CDC42EP1,TWF2,ATP13A2,COTL1,SNAPIN,CDC42EP4,EVL,SSH3,LRRC8A,SLC12A9,PLEKHG2,MYADM,LAMTOR4</t>
  </si>
  <si>
    <t>42/508</t>
  </si>
  <si>
    <t>GO:0032535</t>
  </si>
  <si>
    <t>regulation of cellular component size</t>
  </si>
  <si>
    <t>25,274,382,822,1173,1874,1954,2017,2314,2664,2934,3984,5216,6560,6722,6840,7114,7408,7422,7477,8440,9168,9948,11078,11135,11344,23400,23406,23557,23580,51466,54961,56262,56996,64857,91663,389541</t>
  </si>
  <si>
    <t>ABL1,BIN1,ARF6,CAPG,AP2M1,E2F4,MEGF8,CTTN,FLII,GDI1,GSN,LIMK1,PFN1,SLC12A4,SRF,SVIL,TMSB4X,VASP,VEGFA,WNT7B,NCK2,TMSB10,WDR1,TRIOBP,CDC42EP1,TWF2,ATP13A2,COTL1,SNAPIN,CDC42EP4,EVL,SSH3,LRRC8A,SLC12A9,PLEKHG2,MYADM,LAMTOR4</t>
  </si>
  <si>
    <t>37/359</t>
  </si>
  <si>
    <t>25,60,142,207,208,581,598,666,708,1032,2023,2067,2316,2521,2950,3014,3146,3276,4609,5478,5531,5604,6597,6598,6659,6878,6944,7468,7515,8110,8440,8607,8870,8914,8996,9261,9344,9894,10155,10273,10445,10459,10474,10494,10856,10961,11284,11315,23645,51278,51548,54910,55135,55210,55257,55611,55658,55765,57805,65018,78996,79968,84309,84717,84962,91304,116028,283899,387893</t>
  </si>
  <si>
    <t>ABL1,ACTB,PARP1,AKT1,AKT2,BAX,BCL2L1,BOK,C1QBP,CDKN2D,ENO1,ERCC1,FLNA,FUS,GSTP1,H2AX,HMGB1,PRMT1,MYC,PPIA,PPP4C,MAP2K1,SMARCA4,SMARCB1,SOX4,TAF6,VPS72,NSD2,XRCC1,DPF3,NCK2,RUVBL1,IER3,TIMELESS,NOL3,MAPKAPK2,TAOK2,TELO2,TRIM28,STUB1,MCRS1,MAD2L2,TADA3,STK25,RUVBL2,ERP29,PNKP,PARK7,PPP1R15A,IER5,SIRT6,SEMA4C,WRAP53,ATAD3A,MRGBP,OTUB1,RNF126,INAVA,CCAR2,PINK1,CYREN,WDR76,NUDT16L1,HDGFL2,AJUBA,TMEM259,RMI2,INO80E,KMT5A</t>
  </si>
  <si>
    <t>69/535</t>
  </si>
  <si>
    <t>GO:2000116</t>
  </si>
  <si>
    <t>regulation of cysteine-type endopeptidase activity</t>
  </si>
  <si>
    <t>207,666,2934,3146,4609,5698,7422,8772,8996,9647,23787,27429,55011,55367,80758,83596,112399</t>
  </si>
  <si>
    <t>AKT1,BOK,GSN,HMGB1,MYC,PSMB9,VEGFA,FADD,NOL3,PPM1F,MTCH1,HTRA2,PIH1D1,PIDD1,PRR7,BCL2L12,EGLN3</t>
  </si>
  <si>
    <t>17/130</t>
  </si>
  <si>
    <t>GO:0051493</t>
  </si>
  <si>
    <t>regulation of cytoskeleton organization</t>
  </si>
  <si>
    <t>25,71,274,382,389,402,822,1104,1490,1639,1856,2011,2017,2314,2316,2934,3265,3925,3984,4070,4088,4682,4771,5119,5202,5216,5310,5829,6281,6376,6385,6840,6904,7114,7168,7408,8440,8558,9168,9344,9620,9647,9948,10174,10432,10460,10634,11078,11113,11132,11135,11344,23187,23221,23354,23406,23580,27243,50861,51466,54961,55201,64857,79643,81624,85360,91663,93323,221908,100505385</t>
  </si>
  <si>
    <t>ABL1,ACTG1,BIN1,ARF6,RHOC,ARL2,CAPG,RCC1,CCN2,DCTN1,DVL2,MARK2,CTTN,FLII,FLNA,GSN,HRAS,STMN1,LIMK1,TACSTD2,SMAD3,NUBP1,NF2,CHMP1A,PFDN2,PFN1,PKD1,PXN,S100A10,CX3CL1,SDC4,SVIL,TBCD,TMSB4X,TPM1,VASP,NCK2,CDK10,TMSB10,TAOK2,CELSR1,PPM1F,WDR1,SORBS3,RBM14,TACC3,GAS2L1,TRIOBP,CIT,CAPN10,CDC42EP1,TWF2,PHLDB1,RHOBTB2,HAUS5,COTL1,CDC42EP4,CHMP2A,STMN3,EVL,SSH3,MAP1S,PLEKHG2,CHMP6,DIAPH3,SYDE1,MYADM,HAUS8,PPP1R35,IQCJ-SCHIP1</t>
  </si>
  <si>
    <t>70/539</t>
  </si>
  <si>
    <t>GO:0051052</t>
  </si>
  <si>
    <t>regulation of DNA metabolic process</t>
  </si>
  <si>
    <t>25,60,142,207,306,581,708,1017,2021,2067,2260,2264,2521,2671,3005,3014,3146,3181,3183,3184,3276,3838,4000,4172,4173,4174,4176,4609,5155,5531,5976,5982,5984,5985,6597,6598,6878,6944,7126,7422,7468,7515,8110,8607,8870,8914,8971,9466,10155,10445,10459,10474,10574,10856,11284,22948,23529,51548,54921,54984,55135,55257,55611,55658,56897,56941,63922,64855,65057,78996,80174,84309,84717,116028,197370,283899,387893</t>
  </si>
  <si>
    <t>ABL1,ACTB,PARP1,AKT1,ANXA3,BAX,C1QBP,CDK2,ENDOG,ERCC1,FGFR1,FGFR4,FUS,GFER,H1-0,H2AX,HMGB1,HNRNPA2B1,HNRNPC,HNRNPD,PRMT1,KPNA2,LMNA,MCM3,MCM4,MCM5,MCM7,MYC,PDGFB,PPP4C,UPF1,RFC2,RFC4,RFC5,SMARCA4,SMARCB1,TAF6,VPS72,TNFAIP1,VEGFA,NSD2,XRCC1,DPF3,RUVBL1,IER3,TIMELESS,H1-10,IL27RA,TRIM28,MCRS1,MAD2L2,TADA3,CCT7,RUVBL2,PNKP,CCT5,CLCF1,SIRT6,CHTF8,PINX1,WRAP53,MRGBP,OTUB1,RNF126,WRNIP1,HMCES,CHTF18,NIBAN2,ACD,CYREN,DBF4B,NUDT16L1,HDGFL2,RMI2,NSMCE1,INO80E,KMT5A</t>
  </si>
  <si>
    <t>77/505</t>
  </si>
  <si>
    <t>GO:0000018</t>
  </si>
  <si>
    <t>regulation of DNA recombination</t>
  </si>
  <si>
    <t>25,60,142,708,2521,3005,3276,3838,5531,6944,7468,8607,8914,8971,9466,10459,10856,23529,51548,55135,55257,55658,56941,84717,116028,387893</t>
  </si>
  <si>
    <t>ABL1,ACTB,PARP1,C1QBP,FUS,H1-0,PRMT1,KPNA2,PPP4C,VPS72,NSD2,RUVBL1,TIMELESS,H1-10,IL27RA,MAD2L2,RUVBL2,CLCF1,SIRT6,WRAP53,MRGBP,RNF126,HMCES,HDGFL2,RMI2,KMT5A</t>
  </si>
  <si>
    <t>26/142</t>
  </si>
  <si>
    <t>GO:0006282</t>
  </si>
  <si>
    <t>regulation of DNA repair</t>
  </si>
  <si>
    <t>25,60,142,708,2521,3014,3146,3276,5531,6597,6598,6878,6944,7468,7515,8110,8607,8870,8914,10155,10445,10459,10474,10856,11284,51548,55135,55257,55611,55658,78996,84309,84717,116028,283899,387893</t>
  </si>
  <si>
    <t>ABL1,ACTB,PARP1,C1QBP,FUS,H2AX,HMGB1,PRMT1,PPP4C,SMARCA4,SMARCB1,TAF6,VPS72,NSD2,XRCC1,DPF3,RUVBL1,IER3,TIMELESS,TRIM28,MCRS1,MAD2L2,TADA3,RUVBL2,PNKP,SIRT6,WRAP53,MRGBP,OTUB1,RNF126,CYREN,NUDT16L1,HDGFL2,RMI2,INO80E,KMT5A</t>
  </si>
  <si>
    <t>36/227</t>
  </si>
  <si>
    <t>GO:2000779</t>
  </si>
  <si>
    <t>regulation of double-strand break repair</t>
  </si>
  <si>
    <t>25,60,142,708,2521,3276,5531,6597,6598,6944,7468,8110,8607,8914,10459,10856,11284,51548,55135,55257,55611,55658,78996,84309,84717,116028,387893</t>
  </si>
  <si>
    <t>ABL1,ACTB,PARP1,C1QBP,FUS,PRMT1,PPP4C,SMARCA4,SMARCB1,VPS72,NSD2,DPF3,RUVBL1,TIMELESS,MAD2L2,RUVBL2,PNKP,SIRT6,WRAP53,MRGBP,OTUB1,RNF126,CYREN,NUDT16L1,HDGFL2,RMI2,KMT5A</t>
  </si>
  <si>
    <t>27/145</t>
  </si>
  <si>
    <t>GO:0010569</t>
  </si>
  <si>
    <t>regulation of double-strand break repair via homologous recombination</t>
  </si>
  <si>
    <t>25,60,142,708,2521,3276,5531,6944,8607,8914,10459,10856,51548,55135,55257,55658,84717,116028,387893</t>
  </si>
  <si>
    <t>ABL1,ACTB,PARP1,C1QBP,FUS,PRMT1,PPP4C,VPS72,RUVBL1,TIMELESS,MAD2L2,RUVBL2,SIRT6,WRAP53,MRGBP,RNF126,HDGFL2,RMI2,KMT5A</t>
  </si>
  <si>
    <t>19/82</t>
  </si>
  <si>
    <t>GO:0052548</t>
  </si>
  <si>
    <t>regulation of endopeptidase activity</t>
  </si>
  <si>
    <t>207,274,666,2597,2934,3146,4609,5045,5698,7076,7422,8772,8996,9647,23400,23787,27166,27429,55011,55367,80758,83596,112399</t>
  </si>
  <si>
    <t>AKT1,BIN1,BOK,GAPDH,GSN,HMGB1,MYC,FURIN,PSMB9,TIMP1,VEGFA,FADD,NOL3,PPM1F,ATP13A2,MTCH1,PRELID1,HTRA2,PIH1D1,PIDD1,PRR7,BCL2L12,EGLN3</t>
  </si>
  <si>
    <t>23/194</t>
  </si>
  <si>
    <t>29,207,274,389,402,666,1364,1969,2146,2260,2597,2934,3146,3265,3925,4609,5045,5300,5698,5905,6281,7052,7076,7422,8772,8996,9647,9905,23400,23513,23603,23787,26000,26086,27166,27429,55011,55367,55920,80758,83596,85360,93974,112399,115704,375790</t>
  </si>
  <si>
    <t>ABR,AKT1,BIN1,RHOC,ARL2,BOK,CLDN4,EPHA2,EZH2,FGFR1,GAPDH,GSN,HMGB1,HRAS,STMN1,MYC,FURIN,PIN1,PSMB9,RANGAP1,S100A10,TGM2,TIMP1,VEGFA,FADD,NOL3,PPM1F,SGSM2,ATP13A2,SCRIB,CORO1C,MTCH1,TBC1D10B,GPSM1,PRELID1,HTRA2,PIH1D1,PIDD1,RCC2,PRR7,BCL2L12,SYDE1,ATP5IF1,EGLN3,EVI5L,AGRN</t>
  </si>
  <si>
    <t>46/457</t>
  </si>
  <si>
    <t>25,60,207,801,808,896,1032,1647,1843,1856,2064,2146,2260,2950,3265,3491,4221,4294,4296,5155,5292,5478,5604,5606,6794,6895,7186,8312,8692,9052,9146,9344,9647,9961,10221,10454,10961,11140,23603,29775,29950,55011,65018,79643,79706,84313,90007</t>
  </si>
  <si>
    <t>ABL1,ACTB,AKT1,CALM1,CALM3,CCND3,CDKN2D,GADD45A,DUSP1,DVL2,ERBB2,EZH2,FGFR1,GSTP1,HRAS,CCN1,MEN1,MAP3K10,MAP3K11,PDGFB,PIM1,PPIA,MAP2K1,MAP2K3,STK11,TARBP2,TRAF2,AXIN1,HYAL2,GPRC5A,HGS,TAOK2,PPM1F,MVP,TRIB1,TAB1,ERP29,CDC37,CORO1C,CARD10,SERTAD1,PIH1D1,PINK1,CHMP6,PRKRIP1,VPS25,MIDN</t>
  </si>
  <si>
    <t>47/397</t>
  </si>
  <si>
    <t>GO:0052547</t>
  </si>
  <si>
    <t>regulation of peptidase activity</t>
  </si>
  <si>
    <t>207,274,666,1364,2597,2934,3146,4609,5045,5698,7076,7422,8772,8996,9647,23400,23787,27166,27429,55011,55367,80758,83596,112399</t>
  </si>
  <si>
    <t>AKT1,BIN1,BOK,CLDN4,GAPDH,GSN,HMGB1,MYC,FURIN,PSMB9,TIMP1,VEGFA,FADD,NOL3,PPM1F,ATP13A2,MTCH1,PRELID1,HTRA2,PIH1D1,PIDD1,PRR7,BCL2L12,EGLN3</t>
  </si>
  <si>
    <t>24/214</t>
  </si>
  <si>
    <t>GO:0042325</t>
  </si>
  <si>
    <t>regulation of phosphorylation</t>
  </si>
  <si>
    <t>25,60,207,801,808,896,1032,1647,1839,1843,1856,2064,2146,2260,2950,3265,3491,3976,4176,4221,4294,4296,5155,5292,5300,5478,5604,5606,5919,6794,6895,7186,7422,8099,8312,8692,8841,9052,9146,9344,9647,9961,10211,10221,10253,10454,10459,10961,11140,11315,23603,23770,29775,29950,29997,30844,55011,65018,79643,79706,84313,85456,90007,221927</t>
  </si>
  <si>
    <t>ABL1,ACTB,AKT1,CALM1,CALM3,CCND3,CDKN2D,GADD45A,HBEGF,DUSP1,DVL2,ERBB2,EZH2,FGFR1,GSTP1,HRAS,CCN1,LIF,MCM7,MEN1,MAP3K10,MAP3K11,PDGFB,PIM1,PIN1,PPIA,MAP2K1,MAP2K3,RARRES2,STK11,TARBP2,TRAF2,VEGFA,CDK2AP1,AXIN1,HYAL2,HDAC3,GPRC5A,HGS,TAOK2,PPM1F,MVP,FLOT1,TRIB1,SPRY2,TAB1,MAD2L2,ERP29,CDC37,PARK7,CORO1C,FKBP8,CARD10,SERTAD1,NOP53,EHD4,PIH1D1,PINK1,CHMP6,PRKRIP1,VPS25,TNKS1BP1,MIDN,BRAT1</t>
  </si>
  <si>
    <t>64/694</t>
  </si>
  <si>
    <t>25,60,207,801,808,896,1032,1647,1843,1856,2064,2146,2260,2950,3265,3491,4221,4294,4296,5155,5292,5478,5604,5606,6794,6895,7186,8312,8692,9052,9146,9344,9647,9961,10221,10454,10961,11140,23603,29775,29950,55011,65018,79643,79706,84313</t>
  </si>
  <si>
    <t>ABL1,ACTB,AKT1,CALM1,CALM3,CCND3,CDKN2D,GADD45A,DUSP1,DVL2,ERBB2,EZH2,FGFR1,GSTP1,HRAS,CCN1,MEN1,MAP3K10,MAP3K11,PDGFB,PIM1,PPIA,MAP2K1,MAP2K3,STK11,TARBP2,TRAF2,AXIN1,HYAL2,GPRC5A,HGS,TAOK2,PPM1F,MVP,TRIB1,TAB1,ERP29,CDC37,CORO1C,CARD10,SERTAD1,PIH1D1,PINK1,CHMP6,PRKRIP1,VPS25</t>
  </si>
  <si>
    <t>46/369</t>
  </si>
  <si>
    <t>GO:0001932</t>
  </si>
  <si>
    <t>regulation of protein phosphorylation</t>
  </si>
  <si>
    <t>25,60,207,801,808,896,1032,1647,1839,1843,1856,2064,2146,2260,2950,3265,3491,3976,4221,4294,4296,5155,5292,5300,5478,5604,5606,5919,6794,6895,7186,7422,8099,8312,8692,8841,9052,9146,9344,9647,9961,10211,10221,10253,10454,10459,10961,11140,11315,23603,23770,29775,29950,29997,30844,55011,65018,79643,79706,84313,85456,221927</t>
  </si>
  <si>
    <t>ABL1,ACTB,AKT1,CALM1,CALM3,CCND3,CDKN2D,GADD45A,HBEGF,DUSP1,DVL2,ERBB2,EZH2,FGFR1,GSTP1,HRAS,CCN1,LIF,MEN1,MAP3K10,MAP3K11,PDGFB,PIM1,PIN1,PPIA,MAP2K1,MAP2K3,RARRES2,STK11,TARBP2,TRAF2,VEGFA,CDK2AP1,AXIN1,HYAL2,HDAC3,GPRC5A,HGS,TAOK2,PPM1F,MVP,FLOT1,TRIB1,SPRY2,TAB1,MAD2L2,ERP29,CDC37,PARK7,CORO1C,FKBP8,CARD10,SERTAD1,NOP53,EHD4,PIH1D1,PINK1,CHMP6,PRKRIP1,VPS25,TNKS1BP1,BRAT1</t>
  </si>
  <si>
    <t>62/644</t>
  </si>
  <si>
    <t>25,274,382,402,822,1639,2017,2314,2934,3925,5216,6840,6904,7114,7408,8440,9168,11078,11135,11344,23354,23406,23580,51466,54961,64857,65018,91663,93323</t>
  </si>
  <si>
    <t>ABL1,BIN1,ARF6,ARL2,CAPG,DCTN1,CTTN,FLII,GSN,STMN1,PFN1,SVIL,TBCD,TMSB4X,VASP,NCK2,TMSB10,TRIOBP,CDC42EP1,TWF2,HAUS5,COTL1,CDC42EP4,EVL,SSH3,PLEKHG2,PINK1,MYADM,HAUS8</t>
  </si>
  <si>
    <t>29/206</t>
  </si>
  <si>
    <t>25,274,382,389,402,581,822,1639,2017,2314,2934,3021,3146,3925,5216,6840,6904,7114,7186,7408,7422,8440,9168,9780,10273,11078,11135,11315,11344,23176,23354,23406,23580,29997,51466,54751,54961,56998,64857,65018,81926,84885,84962,91663,93323</t>
  </si>
  <si>
    <t>ABL1,BIN1,ARF6,RHOC,ARL2,BAX,CAPG,DCTN1,CTTN,FLII,GSN,H3-3B,HMGB1,STMN1,PFN1,SVIL,TBCD,TMSB4X,TRAF2,VASP,VEGFA,NCK2,TMSB10,PIEZO1,STUB1,TRIOBP,CDC42EP1,PARK7,TWF2,SEPTIN8,HAUS5,COTL1,CDC42EP4,NOP53,EVL,FBLIM1,SSH3,CTNNBIP1,PLEKHG2,PINK1,ABHD17A,ZDHHC12,AJUBA,MYADM,HAUS8</t>
  </si>
  <si>
    <t>45/438</t>
  </si>
  <si>
    <t>GO:0051492</t>
  </si>
  <si>
    <t>regulation of stress fiber assembly</t>
  </si>
  <si>
    <t>17/95</t>
  </si>
  <si>
    <t>25,71,274,382,389,402,822,1490,1639,2017,2314,2316,2876,2934,3925,3984,4070,4088,4771,5202,5216,5829,6281,6376,6385,6840,6904,7114,7168,7408,8440,9168,9647,9948,10174,10471,10634,11078,11135,11315,11344,23354,23406,23580,51466,54961,55201,64857,79709,81624,91663,93323</t>
  </si>
  <si>
    <t>ABL1,ACTG1,BIN1,ARF6,RHOC,ARL2,CAPG,CCN2,DCTN1,CTTN,FLII,FLNA,GPX1,GSN,STMN1,LIMK1,TACSTD2,SMAD3,NF2,PFDN2,PFN1,PXN,S100A10,CX3CL1,SDC4,SVIL,TBCD,TMSB4X,TPM1,VASP,NCK2,TMSB10,PPM1F,WDR1,SORBS3,PFDN6,GAS2L1,TRIOBP,CDC42EP1,PARK7,TWF2,HAUS5,COTL1,CDC42EP4,EVL,SSH3,MAP1S,PLEKHG2,COLGALT1,DIAPH3,MYADM,HAUS8</t>
  </si>
  <si>
    <t>52/402</t>
  </si>
  <si>
    <t>25,60,207,801,808,896,1032,1647,1843,1856,2064,2146,2260,2950,3265,3491,3984,4085,4221,4294,4296,5155,5292,5478,5604,5606,5982,5984,5985,6187,6794,6895,7186,7329,7515,7538,8106,8312,8692,8815,9052,9146,9344,9647,9961,10221,10454,10459,10961,11140,11284,23603,27338,29085,29775,29950,51343,54921,55011,63922,65018,79643,79706,84313,90007,339123</t>
  </si>
  <si>
    <t>ABL1,ACTB,AKT1,CALM1,CALM3,CCND3,CDKN2D,GADD45A,DUSP1,DVL2,ERBB2,EZH2,FGFR1,GSTP1,HRAS,CCN1,LIMK1,MAD2L1,MEN1,MAP3K10,MAP3K11,PDGFB,PIM1,PPIA,MAP2K1,MAP2K3,RFC2,RFC4,RFC5,RPS2,STK11,TARBP2,TRAF2,UBE2I,XRCC1,ZFP36,PABPN1,AXIN1,HYAL2,BANF1,GPRC5A,HGS,TAOK2,PPM1F,MVP,TRIB1,TAB1,MAD2L2,ERP29,CDC37,PNKP,CORO1C,UBE2S,PHPT1,CARD10,SERTAD1,FZR1,CHTF8,PIH1D1,CHTF18,PINK1,CHMP6,PRKRIP1,VPS25,MIDN,JMJD8</t>
  </si>
  <si>
    <t>66/464</t>
  </si>
  <si>
    <t>GO:0009191</t>
  </si>
  <si>
    <t>ribonucleoside diphosphate catabolic process</t>
  </si>
  <si>
    <t>GO:0009185</t>
  </si>
  <si>
    <t>ribonucleoside diphosphate metabolic process</t>
  </si>
  <si>
    <t>230,1723,2023,2026,2584,2597,2821,2987,3098,3099,3939,5209,5211,5214,5223,5230,5315,7167,8870,9414,79147</t>
  </si>
  <si>
    <t>ALDOC,DHODH,ENO1,ENO2,GALK1,GAPDH,GPI,GUK1,HK1,HK2,LDHA,PFKFB3,PFKL,PFKP,PGAM1,PGK1,PKM,TPI1,IER3,TJP2,FKRP</t>
  </si>
  <si>
    <t>21/79</t>
  </si>
  <si>
    <t>GO:0009199</t>
  </si>
  <si>
    <t>ribonucleoside triphosphate metabolic process</t>
  </si>
  <si>
    <t>142,230,271,516,1503,2023,2026,2584,2597,2821,3098,3099,3614,3704,3939,4696,4713,4723,4725,4726,5209,5211,5214,5223,5230,5315,7167,8870,30968,57190,79147,114789</t>
  </si>
  <si>
    <t>PARP1,ALDOC,AMPD2,ATP5MC1,CTPS1,ENO1,ENO2,GALK1,GAPDH,GPI,HK1,HK2,IMPDH1,ITPA,LDHA,NDUFA3,NDUFB7,NDUFV1,NDUFS5,NDUFS6,PFKFB3,PFKL,PFKP,PGAM1,PGK1,PKM,TPI1,IER3,STOML2,SELENON,FKRP,SLC25A25</t>
  </si>
  <si>
    <t>GO:0009261</t>
  </si>
  <si>
    <t>ribonucleotide catabolic process</t>
  </si>
  <si>
    <t>20/87</t>
  </si>
  <si>
    <t>GO:0009259</t>
  </si>
  <si>
    <t>ribonucleotide metabolic process</t>
  </si>
  <si>
    <t>142,230,271,353,516,978,1503,1723,1969,2023,2026,2584,2597,2821,2987,3098,3099,3614,3704,3939,4696,4713,4723,4725,4726,5198,5209,5211,5214,5223,5230,5315,7167,8870,9414,30833,30968,57190,79147,80347,114789</t>
  </si>
  <si>
    <t>PARP1,ALDOC,AMPD2,APRT,ATP5MC1,CDA,CTPS1,DHODH,EPHA2,ENO1,ENO2,GALK1,GAPDH,GPI,GUK1,HK1,HK2,IMPDH1,ITPA,LDHA,NDUFA3,NDUFB7,NDUFV1,NDUFS5,NDUFS6,PFAS,PFKFB3,PFKL,PFKP,PGAM1,PGK1,PKM,TPI1,IER3,TJP2,NT5C,STOML2,SELENON,FKRP,COASY,SLC25A25</t>
  </si>
  <si>
    <t>41/308</t>
  </si>
  <si>
    <t>GO:0019693</t>
  </si>
  <si>
    <t>ribose phosphate metabolic process</t>
  </si>
  <si>
    <t>142,230,271,353,516,978,1503,1723,1969,2023,2026,2584,2597,2821,2987,3098,3099,3614,3704,3939,4696,4713,4723,4725,4726,5198,5209,5211,5214,5223,5230,5315,5836,7167,8870,9414,30833,30968,57190,79147,80347,114789,256281</t>
  </si>
  <si>
    <t>PARP1,ALDOC,AMPD2,APRT,ATP5MC1,CDA,CTPS1,DHODH,EPHA2,ENO1,ENO2,GALK1,GAPDH,GPI,GUK1,HK1,HK2,IMPDH1,ITPA,LDHA,NDUFA3,NDUFB7,NDUFV1,NDUFS5,NDUFS6,PFAS,PFKFB3,PFKL,PFKP,PGAM1,PGK1,PKM,PYGL,TPI1,IER3,TJP2,NT5C,STOML2,SELENON,FKRP,COASY,SLC25A25,NUDT14</t>
  </si>
  <si>
    <t>43/316</t>
  </si>
  <si>
    <t>GO:0008380</t>
  </si>
  <si>
    <t>RNA splicing</t>
  </si>
  <si>
    <t>421,708,2521,3181,3183,3276,3609,4116,4670,4904,5725,6428,6432,6625,6626,6628,6635,6636,6637,8148,8175,8241,8570,8683,8996,9092,9785,10189,10212,10421,10921,11066,11100,11338,22827,22913,22927,25804,26121,27238,29890,51428,51690,55192,57805,58506,59286,79171,79228,79622,79650,79706,81576,84321,84687,84811</t>
  </si>
  <si>
    <t>ARVCF,C1QBP,FUS,HNRNPA2B1,HNRNPC,PRMT1,ILF3,MAGOH,HNRNPM,YBX1,PTBP1,SRSF3,SRSF7,SNRNP70,SNRPA,SNRPB,SNRPE,SNRPF,SNRPG,TAF15,SF3A2,RBM10,KHSRP,SRSF9,NOL3,SART1,DHX38,ALYREF,DDX39A,CD2BP2,RNPS1,SNRNP35,HNRNPUL1,U2AF2,PUF60,RALY,HABP4,LSM4,PRPF31,GPKOW,RBM15B,DDX41,LSM7,DNAJC17,CCAR2,SCAF1,UBL5,RBM42,THOC6,SNRNP25,USB1,PRKRIP1,YJU2B,THOC3,PPP1R9B,BUD13</t>
  </si>
  <si>
    <t>56/407</t>
  </si>
  <si>
    <t>GO:0000375</t>
  </si>
  <si>
    <t>RNA splicing, via transesterification reactions</t>
  </si>
  <si>
    <t>3181,3183,3609,4116,4670,6428,6432,6625,6626,6628,6635,6636,6637,8175,8241,8570,8683,8996,9092,9785,10212,10421,10921,11066,11100,11338,22827,22913,25804,26121,27238,51428,51690,55192,59286,79171,79622,81576,84811</t>
  </si>
  <si>
    <t>HNRNPA2B1,HNRNPC,ILF3,MAGOH,HNRNPM,SRSF3,SRSF7,SNRNP70,SNRPA,SNRPB,SNRPE,SNRPF,SNRPG,SF3A2,RBM10,KHSRP,SRSF9,NOL3,SART1,DHX38,DDX39A,CD2BP2,RNPS1,SNRNP35,HNRNPUL1,U2AF2,PUF60,RALY,LSM4,PRPF31,GPKOW,DDX41,LSM7,DNAJC17,UBL5,RBM42,SNRNP25,YJU2B,BUD13</t>
  </si>
  <si>
    <t>39/277</t>
  </si>
  <si>
    <t>GO:0000377</t>
  </si>
  <si>
    <t>RNA splicing, via transesterification reactions with bulged adenosine as nucleophile</t>
  </si>
  <si>
    <t>GO:0000819</t>
  </si>
  <si>
    <t>sister chromatid segregation</t>
  </si>
  <si>
    <t>18/146</t>
  </si>
  <si>
    <t>230,353,435,1468,1593,1727,1841,2023,2026,2542,2821,2950,3028,5091,5223,5230,5742,6472,7167,10591,10654,11315,11332,11343,25902,26227,51102,51548,54187,57834,79934,113189,127281,283871</t>
  </si>
  <si>
    <t>ALDOC,APRT,ASL,SLC25A10,CYP27A1,CYB5R3,DTYMK,ENO1,ENO2,SLC37A4,GPI,GSTP1,HSD17B10,PC,PGAM1,PGK1,PTGS1,SHMT2,TPI1,DNPH1,PMVK,PARK7,ACOT7,MGLL,MTHFD1L,PHGDH,MECR,SIRT6,NANS,CYP4F11,COQ8B,CHST14,PRXL2B,PGP</t>
  </si>
  <si>
    <t>34/466</t>
  </si>
  <si>
    <t>CORUM:351</t>
  </si>
  <si>
    <t>Spliceosome</t>
  </si>
  <si>
    <t>1153,4116,5496,6428,6432,6625,6626,6628,6635,6636,6637,8175,8683,9092,9785,10189,10421,10921,11338,22827,25804,26121,51428,51593,51690,79002,79228,84321,84811</t>
  </si>
  <si>
    <t>CIRBP,MAGOH,PPM1G,SRSF3,SRSF7,SNRNP70,SNRPA,SNRPB,SNRPE,SNRPF,SNRPG,SF3A2,SRSF9,SART1,DHX38,ALYREF,CD2BP2,RNPS1,U2AF2,PUF60,LSM4,PRPF31,DDX41,SRRT,LSM7,TRIR,THOC6,THOC3,BUD13</t>
  </si>
  <si>
    <t>29/141</t>
  </si>
  <si>
    <t>hsa03040</t>
  </si>
  <si>
    <t>2521,3183,4116,4670,5093,6428,6432,6625,6626,6628,6635,6636,6637,8175,8683,9092,9785,10189,11338,22827,25804,26121,51690,84321,151903</t>
  </si>
  <si>
    <t>FUS,HNRNPC,MAGOH,HNRNPM,PCBP1,SRSF3,SRSF7,SNRNP70,SNRPA,SNRPB,SNRPE,SNRPF,SNRPG,SF3A2,SRSF9,SART1,DHX38,ALYREF,U2AF2,PUF60,LSM4,PRPF31,LSM7,THOC3,CCDC12</t>
  </si>
  <si>
    <t>25/217</t>
  </si>
  <si>
    <t>25,71,87,302,388,389,581,649,822,1072,1155,1265,1465,1466,1627,1855,2314,2316,2521,2934,3268,3693,3856,3858,3925,3984,4016,4082,4641,5045,6722,6840,7114,7126,7168,7169,7171,7283,7408,7461,7791,7846,8312,8407,8425,8440,8636,9168,9564,9948,10093,10409,10459,10487,10580,10634,10844,11344,23221,23603,50861,51466,54820,55909,57190,57553,57619,65108,79095,79585,79709,79729,79778,80774,81624,84687</t>
  </si>
  <si>
    <t>ABL1,ACTG1,ACTN1,ANXA2,RHOB,RHOC,BAX,BMP1,CAPG,CFL1,TBCB,CNN2,CSRP1,CSRP2,DBN1,DVL1,FLII,FLNA,FUS,GSN,AGFG2,ITGB5,KRT8,KRT10,STMN1,LIMK1,LOXL1,MARCKS,MYO1C,FURIN,SRF,SVIL,TMSB4X,TNFAIP1,TPM1,TPM2,TPM4,TUBG1,VASP,CLIP2,ZYX,TUBA1A,AXIN1,TAGLN2,LTBP4,NCK2,SSNA1,TMSB10,BCAR1,WDR1,ARPC4,BASP1,MAD2L2,CAP1,SORBS1,GAS2L1,TUBGCP2,TWF2,RHOBTB2,CORO1C,STMN3,EVL,NDE1,BIN3,SELENON,MICAL3,SHROOM3,MARCKSL1,BBLN,CORO7,COLGALT1,SH3D21,MICALL2,LIMD2,DIAPH3,PPP1R9B</t>
  </si>
  <si>
    <t>76/608</t>
  </si>
  <si>
    <t>WP5216</t>
  </si>
  <si>
    <t>Warburg effect modulated by deubiquitinating enzymes and their substrates</t>
  </si>
  <si>
    <t>207,3099,3939,4609,5223,5230,6513,7422,11338</t>
  </si>
  <si>
    <t>AKT1,HK2,LDHA,MYC,PGAM1,PGK1,SLC2A1,VEGFA,U2AF2</t>
  </si>
  <si>
    <t>9/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name val="Calibri"/>
      <family val="2"/>
    </font>
    <font>
      <sz val="1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CCCCCC"/>
        <bgColor rgb="FFCCCCCC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4" borderId="1" xfId="0" applyFont="1" applyFill="1" applyBorder="1" applyAlignment="1">
      <alignment horizontal="left"/>
    </xf>
    <xf numFmtId="0" fontId="2" fillId="4" borderId="2" xfId="0" applyFont="1" applyFill="1" applyBorder="1" applyAlignment="1">
      <alignment horizontal="left"/>
    </xf>
    <xf numFmtId="0" fontId="2" fillId="4" borderId="3" xfId="0" applyFont="1" applyFill="1" applyBorder="1" applyAlignment="1">
      <alignment horizontal="left"/>
    </xf>
    <xf numFmtId="0" fontId="0" fillId="0" borderId="4" xfId="0" applyBorder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3" fillId="0" borderId="0" xfId="0" applyFont="1"/>
    <xf numFmtId="0" fontId="0" fillId="0" borderId="7" xfId="0" applyBorder="1" applyAlignment="1">
      <alignment horizontal="right"/>
    </xf>
    <xf numFmtId="164" fontId="0" fillId="0" borderId="7" xfId="0" applyNumberFormat="1" applyBorder="1" applyAlignment="1">
      <alignment horizontal="right"/>
    </xf>
    <xf numFmtId="0" fontId="1" fillId="2" borderId="5" xfId="0" applyFont="1" applyFill="1" applyBorder="1"/>
    <xf numFmtId="0" fontId="1" fillId="3" borderId="5" xfId="0" applyFont="1" applyFill="1" applyBorder="1"/>
    <xf numFmtId="0" fontId="1" fillId="2" borderId="8" xfId="0" applyFont="1" applyFill="1" applyBorder="1"/>
  </cellXfs>
  <cellStyles count="1">
    <cellStyle name="Normal" xfId="0" builtinId="0"/>
  </cellStyles>
  <dxfs count="1"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connections" Target="connection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C4F7C-C56B-4CCA-9254-E0C367286E62}">
  <sheetPr filterMode="1">
    <pageSetUpPr fitToPage="1"/>
  </sheetPr>
  <dimension ref="A1:I418"/>
  <sheetViews>
    <sheetView tabSelected="1" workbookViewId="0">
      <selection activeCell="I2" sqref="I2"/>
    </sheetView>
  </sheetViews>
  <sheetFormatPr defaultColWidth="8.85546875" defaultRowHeight="15" x14ac:dyDescent="0.25"/>
  <cols>
    <col min="1" max="1" width="13.7109375" customWidth="1"/>
    <col min="3" max="3" width="43" customWidth="1"/>
    <col min="4" max="4" width="17.140625" customWidth="1"/>
    <col min="5" max="5" width="10.28515625" customWidth="1"/>
    <col min="7" max="7" width="69.7109375" customWidth="1"/>
    <col min="8" max="8" width="12.140625" customWidth="1"/>
    <col min="9" max="9" width="18.42578125" customWidth="1"/>
  </cols>
  <sheetData>
    <row r="1" spans="1:9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</row>
    <row r="2" spans="1:9" x14ac:dyDescent="0.25">
      <c r="A2" s="4" t="s">
        <v>9</v>
      </c>
      <c r="B2" t="s">
        <v>92</v>
      </c>
      <c r="C2" t="s">
        <v>93</v>
      </c>
      <c r="D2" s="5">
        <v>-3.7294403352000001</v>
      </c>
      <c r="E2" s="6">
        <v>-1.7857842535999999</v>
      </c>
      <c r="F2" t="s">
        <v>94</v>
      </c>
      <c r="G2" t="s">
        <v>95</v>
      </c>
      <c r="H2" t="s">
        <v>96</v>
      </c>
      <c r="I2" s="14" t="s">
        <v>21</v>
      </c>
    </row>
    <row r="3" spans="1:9" x14ac:dyDescent="0.25">
      <c r="A3" s="4" t="s">
        <v>9</v>
      </c>
      <c r="B3" t="s">
        <v>97</v>
      </c>
      <c r="C3" t="s">
        <v>98</v>
      </c>
      <c r="D3" s="5">
        <v>-7.6187379114000002</v>
      </c>
      <c r="E3" s="6">
        <v>-4.9475059662999996</v>
      </c>
      <c r="F3" t="s">
        <v>99</v>
      </c>
      <c r="G3" t="s">
        <v>100</v>
      </c>
      <c r="H3" t="s">
        <v>101</v>
      </c>
      <c r="I3" s="14" t="s">
        <v>21</v>
      </c>
    </row>
    <row r="4" spans="1:9" x14ac:dyDescent="0.25">
      <c r="A4" s="4" t="s">
        <v>9</v>
      </c>
      <c r="B4" t="s">
        <v>102</v>
      </c>
      <c r="C4" t="s">
        <v>103</v>
      </c>
      <c r="D4" s="5">
        <v>-3.3329234568000001</v>
      </c>
      <c r="E4" s="6">
        <v>-1.5081075935999999</v>
      </c>
      <c r="F4" t="s">
        <v>104</v>
      </c>
      <c r="G4" t="s">
        <v>105</v>
      </c>
      <c r="H4" t="s">
        <v>106</v>
      </c>
      <c r="I4" s="14" t="s">
        <v>21</v>
      </c>
    </row>
    <row r="5" spans="1:9" x14ac:dyDescent="0.25">
      <c r="A5" s="4" t="s">
        <v>9</v>
      </c>
      <c r="B5" t="s">
        <v>107</v>
      </c>
      <c r="C5" t="s">
        <v>108</v>
      </c>
      <c r="D5" s="5">
        <v>-3.6824050025999999</v>
      </c>
      <c r="E5" s="6">
        <v>-1.7490083228</v>
      </c>
      <c r="F5" t="s">
        <v>109</v>
      </c>
      <c r="G5" t="s">
        <v>110</v>
      </c>
      <c r="H5" t="s">
        <v>111</v>
      </c>
      <c r="I5" s="14" t="s">
        <v>21</v>
      </c>
    </row>
    <row r="6" spans="1:9" x14ac:dyDescent="0.25">
      <c r="A6" s="4" t="s">
        <v>9</v>
      </c>
      <c r="B6" t="s">
        <v>112</v>
      </c>
      <c r="C6" t="s">
        <v>113</v>
      </c>
      <c r="D6" s="5">
        <v>-5.5855838894999996</v>
      </c>
      <c r="E6" s="6">
        <v>-3.1817733390999998</v>
      </c>
      <c r="F6" t="s">
        <v>114</v>
      </c>
      <c r="G6" t="s">
        <v>115</v>
      </c>
      <c r="H6" t="s">
        <v>116</v>
      </c>
      <c r="I6" s="14" t="s">
        <v>21</v>
      </c>
    </row>
    <row r="7" spans="1:9" x14ac:dyDescent="0.25">
      <c r="A7" s="4" t="s">
        <v>20</v>
      </c>
      <c r="B7" t="s">
        <v>117</v>
      </c>
      <c r="C7" s="10" t="s">
        <v>118</v>
      </c>
      <c r="D7" s="5">
        <v>-12.454090325399999</v>
      </c>
      <c r="E7" s="6">
        <v>-9.4531832031</v>
      </c>
      <c r="F7" t="s">
        <v>119</v>
      </c>
      <c r="G7" s="10" t="s">
        <v>120</v>
      </c>
      <c r="H7" t="s">
        <v>121</v>
      </c>
      <c r="I7" s="14" t="s">
        <v>21</v>
      </c>
    </row>
    <row r="8" spans="1:9" x14ac:dyDescent="0.25">
      <c r="A8" s="4" t="s">
        <v>20</v>
      </c>
      <c r="B8" t="s">
        <v>122</v>
      </c>
      <c r="C8" s="10" t="s">
        <v>123</v>
      </c>
      <c r="D8" s="5">
        <v>-5.4517739295999998</v>
      </c>
      <c r="E8" s="6">
        <v>-3.0769270751</v>
      </c>
      <c r="F8" t="s">
        <v>124</v>
      </c>
      <c r="G8" s="10" t="s">
        <v>125</v>
      </c>
      <c r="H8" t="s">
        <v>126</v>
      </c>
      <c r="I8" s="14" t="s">
        <v>21</v>
      </c>
    </row>
    <row r="9" spans="1:9" x14ac:dyDescent="0.25">
      <c r="A9" s="4" t="s">
        <v>9</v>
      </c>
      <c r="B9" t="s">
        <v>127</v>
      </c>
      <c r="C9" t="s">
        <v>128</v>
      </c>
      <c r="D9" s="5">
        <v>-9.2373614594000006</v>
      </c>
      <c r="E9" s="6">
        <v>-6.3711529110000003</v>
      </c>
      <c r="F9" t="s">
        <v>129</v>
      </c>
      <c r="G9" t="s">
        <v>130</v>
      </c>
      <c r="H9" t="s">
        <v>131</v>
      </c>
      <c r="I9" s="14" t="s">
        <v>21</v>
      </c>
    </row>
    <row r="10" spans="1:9" x14ac:dyDescent="0.25">
      <c r="A10" s="4" t="s">
        <v>9</v>
      </c>
      <c r="B10" t="s">
        <v>132</v>
      </c>
      <c r="C10" t="s">
        <v>133</v>
      </c>
      <c r="D10" s="5">
        <v>-3.9604830491</v>
      </c>
      <c r="E10" s="6">
        <v>-1.9312833906</v>
      </c>
      <c r="F10" t="s">
        <v>134</v>
      </c>
      <c r="G10" t="s">
        <v>135</v>
      </c>
      <c r="H10" t="s">
        <v>136</v>
      </c>
      <c r="I10" s="14" t="s">
        <v>21</v>
      </c>
    </row>
    <row r="11" spans="1:9" x14ac:dyDescent="0.25">
      <c r="A11" s="4" t="s">
        <v>9</v>
      </c>
      <c r="B11" t="s">
        <v>137</v>
      </c>
      <c r="C11" t="s">
        <v>138</v>
      </c>
      <c r="D11" s="5">
        <v>-15.0939840575</v>
      </c>
      <c r="E11" s="6">
        <v>-11.8298355005</v>
      </c>
      <c r="F11" t="s">
        <v>139</v>
      </c>
      <c r="G11" t="s">
        <v>140</v>
      </c>
      <c r="H11" t="s">
        <v>141</v>
      </c>
      <c r="I11" s="14" t="s">
        <v>21</v>
      </c>
    </row>
    <row r="12" spans="1:9" x14ac:dyDescent="0.25">
      <c r="A12" s="4" t="s">
        <v>9</v>
      </c>
      <c r="B12" t="s">
        <v>142</v>
      </c>
      <c r="C12" t="s">
        <v>143</v>
      </c>
      <c r="D12" s="5">
        <v>-15.1614730963</v>
      </c>
      <c r="E12" s="6">
        <v>-11.8595359784</v>
      </c>
      <c r="F12" t="s">
        <v>144</v>
      </c>
      <c r="G12" t="s">
        <v>145</v>
      </c>
      <c r="H12" t="s">
        <v>146</v>
      </c>
      <c r="I12" s="14" t="s">
        <v>21</v>
      </c>
    </row>
    <row r="13" spans="1:9" x14ac:dyDescent="0.25">
      <c r="A13" s="4" t="s">
        <v>9</v>
      </c>
      <c r="B13" t="s">
        <v>147</v>
      </c>
      <c r="C13" t="s">
        <v>148</v>
      </c>
      <c r="D13" s="5">
        <v>-6.7098099716000004</v>
      </c>
      <c r="E13" s="6">
        <v>-4.1068428580000003</v>
      </c>
      <c r="F13" t="s">
        <v>149</v>
      </c>
      <c r="G13" t="s">
        <v>150</v>
      </c>
      <c r="H13" t="s">
        <v>151</v>
      </c>
      <c r="I13" s="14" t="s">
        <v>21</v>
      </c>
    </row>
    <row r="14" spans="1:9" x14ac:dyDescent="0.25">
      <c r="A14" s="4" t="s">
        <v>9</v>
      </c>
      <c r="B14" t="s">
        <v>152</v>
      </c>
      <c r="C14" t="s">
        <v>153</v>
      </c>
      <c r="D14" s="5">
        <v>-10.551333921499999</v>
      </c>
      <c r="E14" s="6">
        <v>-7.6229774664000001</v>
      </c>
      <c r="F14" t="s">
        <v>154</v>
      </c>
      <c r="G14" t="s">
        <v>155</v>
      </c>
      <c r="H14" t="s">
        <v>156</v>
      </c>
      <c r="I14" s="14" t="s">
        <v>21</v>
      </c>
    </row>
    <row r="15" spans="1:9" x14ac:dyDescent="0.25">
      <c r="A15" s="4" t="s">
        <v>9</v>
      </c>
      <c r="B15" t="s">
        <v>157</v>
      </c>
      <c r="C15" t="s">
        <v>158</v>
      </c>
      <c r="D15" s="5">
        <v>-8.6341502188000003</v>
      </c>
      <c r="E15" s="6">
        <v>-5.8244719368000002</v>
      </c>
      <c r="F15" t="s">
        <v>154</v>
      </c>
      <c r="G15" t="s">
        <v>155</v>
      </c>
      <c r="H15" t="s">
        <v>159</v>
      </c>
      <c r="I15" s="14" t="s">
        <v>21</v>
      </c>
    </row>
    <row r="16" spans="1:9" x14ac:dyDescent="0.25">
      <c r="A16" s="4" t="s">
        <v>9</v>
      </c>
      <c r="B16" t="s">
        <v>160</v>
      </c>
      <c r="C16" t="s">
        <v>161</v>
      </c>
      <c r="D16" s="5">
        <v>-5.1861306373999998</v>
      </c>
      <c r="E16" s="6">
        <v>-2.8780070984999999</v>
      </c>
      <c r="F16" t="s">
        <v>162</v>
      </c>
      <c r="G16" t="s">
        <v>163</v>
      </c>
      <c r="H16" t="s">
        <v>164</v>
      </c>
      <c r="I16" s="14" t="s">
        <v>21</v>
      </c>
    </row>
    <row r="17" spans="1:9" x14ac:dyDescent="0.25">
      <c r="A17" s="4" t="s">
        <v>9</v>
      </c>
      <c r="B17" t="s">
        <v>165</v>
      </c>
      <c r="C17" t="s">
        <v>166</v>
      </c>
      <c r="D17" s="5">
        <v>-3.3106965214000001</v>
      </c>
      <c r="E17" s="6">
        <v>-1.4899893322</v>
      </c>
      <c r="F17" t="s">
        <v>167</v>
      </c>
      <c r="G17" t="s">
        <v>168</v>
      </c>
      <c r="H17" t="s">
        <v>169</v>
      </c>
      <c r="I17" s="14" t="s">
        <v>21</v>
      </c>
    </row>
    <row r="18" spans="1:9" x14ac:dyDescent="0.25">
      <c r="A18" s="4" t="s">
        <v>9</v>
      </c>
      <c r="B18" t="s">
        <v>170</v>
      </c>
      <c r="C18" t="s">
        <v>171</v>
      </c>
      <c r="D18" s="5">
        <v>-4.5744425137000002</v>
      </c>
      <c r="E18" s="6">
        <v>-2.4042989791</v>
      </c>
      <c r="F18" t="s">
        <v>172</v>
      </c>
      <c r="G18" t="s">
        <v>173</v>
      </c>
      <c r="H18" t="s">
        <v>174</v>
      </c>
      <c r="I18" s="14" t="s">
        <v>21</v>
      </c>
    </row>
    <row r="19" spans="1:9" x14ac:dyDescent="0.25">
      <c r="A19" s="4" t="s">
        <v>9</v>
      </c>
      <c r="B19" t="s">
        <v>175</v>
      </c>
      <c r="C19" t="s">
        <v>176</v>
      </c>
      <c r="D19" s="5">
        <v>-7.4361819539000003</v>
      </c>
      <c r="E19" s="6">
        <v>-4.7830482309000004</v>
      </c>
      <c r="F19" t="s">
        <v>177</v>
      </c>
      <c r="G19" t="s">
        <v>178</v>
      </c>
      <c r="H19" t="s">
        <v>179</v>
      </c>
      <c r="I19" s="14" t="s">
        <v>21</v>
      </c>
    </row>
    <row r="20" spans="1:9" x14ac:dyDescent="0.25">
      <c r="A20" s="4" t="s">
        <v>9</v>
      </c>
      <c r="B20" t="s">
        <v>180</v>
      </c>
      <c r="C20" t="s">
        <v>181</v>
      </c>
      <c r="D20" s="5">
        <v>-7.6958904239999999</v>
      </c>
      <c r="E20" s="6">
        <v>-5.0153184525999999</v>
      </c>
      <c r="F20" t="s">
        <v>182</v>
      </c>
      <c r="G20" t="s">
        <v>183</v>
      </c>
      <c r="H20" t="s">
        <v>184</v>
      </c>
      <c r="I20" s="14" t="s">
        <v>21</v>
      </c>
    </row>
    <row r="21" spans="1:9" x14ac:dyDescent="0.25">
      <c r="A21" s="4" t="s">
        <v>9</v>
      </c>
      <c r="B21" t="s">
        <v>185</v>
      </c>
      <c r="C21" t="s">
        <v>186</v>
      </c>
      <c r="D21" s="5">
        <v>-8.6237336956000004</v>
      </c>
      <c r="E21" s="6">
        <v>-5.8244719368000002</v>
      </c>
      <c r="F21" t="s">
        <v>187</v>
      </c>
      <c r="G21" t="s">
        <v>188</v>
      </c>
      <c r="H21" t="s">
        <v>189</v>
      </c>
      <c r="I21" s="14" t="s">
        <v>21</v>
      </c>
    </row>
    <row r="22" spans="1:9" x14ac:dyDescent="0.25">
      <c r="A22" s="4" t="s">
        <v>9</v>
      </c>
      <c r="B22" t="s">
        <v>190</v>
      </c>
      <c r="C22" t="s">
        <v>191</v>
      </c>
      <c r="D22" s="5">
        <v>-8.1630446282999998</v>
      </c>
      <c r="E22" s="6">
        <v>-5.4107794322</v>
      </c>
      <c r="F22" t="s">
        <v>192</v>
      </c>
      <c r="G22" t="s">
        <v>193</v>
      </c>
      <c r="H22" t="s">
        <v>194</v>
      </c>
      <c r="I22" s="14" t="s">
        <v>21</v>
      </c>
    </row>
    <row r="23" spans="1:9" x14ac:dyDescent="0.25">
      <c r="A23" s="4" t="s">
        <v>9</v>
      </c>
      <c r="B23" t="s">
        <v>195</v>
      </c>
      <c r="C23" t="s">
        <v>196</v>
      </c>
      <c r="D23" s="5">
        <v>-8.2862800546000006</v>
      </c>
      <c r="E23" s="6">
        <v>-5.5227338481999997</v>
      </c>
      <c r="F23" t="s">
        <v>197</v>
      </c>
      <c r="G23" t="s">
        <v>198</v>
      </c>
      <c r="H23" t="s">
        <v>199</v>
      </c>
      <c r="I23" s="14" t="s">
        <v>21</v>
      </c>
    </row>
    <row r="24" spans="1:9" x14ac:dyDescent="0.25">
      <c r="A24" s="4" t="s">
        <v>9</v>
      </c>
      <c r="B24" t="s">
        <v>200</v>
      </c>
      <c r="C24" t="s">
        <v>201</v>
      </c>
      <c r="D24" s="5">
        <v>-5.6277239373999999</v>
      </c>
      <c r="E24" s="6">
        <v>-3.2034722267000002</v>
      </c>
      <c r="F24" t="s">
        <v>202</v>
      </c>
      <c r="G24" t="s">
        <v>203</v>
      </c>
      <c r="H24" t="s">
        <v>204</v>
      </c>
      <c r="I24" s="14" t="s">
        <v>21</v>
      </c>
    </row>
    <row r="25" spans="1:9" x14ac:dyDescent="0.25">
      <c r="A25" s="4" t="s">
        <v>9</v>
      </c>
      <c r="B25" t="s">
        <v>185</v>
      </c>
      <c r="C25" t="s">
        <v>186</v>
      </c>
      <c r="D25" s="5">
        <v>-8.6237336956000004</v>
      </c>
      <c r="E25" s="6">
        <v>-5.8244719368000002</v>
      </c>
      <c r="F25" t="s">
        <v>205</v>
      </c>
      <c r="G25" t="s">
        <v>206</v>
      </c>
      <c r="H25" t="s">
        <v>207</v>
      </c>
      <c r="I25" s="14" t="s">
        <v>21</v>
      </c>
    </row>
    <row r="26" spans="1:9" x14ac:dyDescent="0.25">
      <c r="A26" s="4" t="s">
        <v>11</v>
      </c>
      <c r="B26" t="s">
        <v>208</v>
      </c>
      <c r="C26" t="s">
        <v>209</v>
      </c>
      <c r="D26" s="5">
        <v>-9.2125742361</v>
      </c>
      <c r="E26" s="6">
        <v>-6.3606061268999996</v>
      </c>
      <c r="F26" t="s">
        <v>210</v>
      </c>
      <c r="G26" t="s">
        <v>211</v>
      </c>
      <c r="H26" t="s">
        <v>212</v>
      </c>
      <c r="I26" s="14" t="s">
        <v>21</v>
      </c>
    </row>
    <row r="27" spans="1:9" x14ac:dyDescent="0.25">
      <c r="A27" s="4" t="s">
        <v>11</v>
      </c>
      <c r="B27" t="s">
        <v>208</v>
      </c>
      <c r="C27" t="s">
        <v>209</v>
      </c>
      <c r="D27" s="5">
        <v>-9.2125742361</v>
      </c>
      <c r="E27" s="6">
        <v>-6.3606061268999996</v>
      </c>
      <c r="F27" t="s">
        <v>213</v>
      </c>
      <c r="G27" t="s">
        <v>214</v>
      </c>
      <c r="H27" t="s">
        <v>215</v>
      </c>
      <c r="I27" s="14" t="s">
        <v>21</v>
      </c>
    </row>
    <row r="28" spans="1:9" x14ac:dyDescent="0.25">
      <c r="A28" s="4" t="s">
        <v>11</v>
      </c>
      <c r="B28" t="s">
        <v>216</v>
      </c>
      <c r="C28" t="s">
        <v>217</v>
      </c>
      <c r="D28" s="5">
        <v>-6.6150262690000003</v>
      </c>
      <c r="E28" s="6">
        <v>-4.0425484775999996</v>
      </c>
      <c r="F28" t="s">
        <v>218</v>
      </c>
      <c r="G28" t="s">
        <v>219</v>
      </c>
      <c r="H28" t="s">
        <v>220</v>
      </c>
      <c r="I28" s="14" t="s">
        <v>21</v>
      </c>
    </row>
    <row r="29" spans="1:9" x14ac:dyDescent="0.25">
      <c r="A29" s="4" t="s">
        <v>20</v>
      </c>
      <c r="B29" t="s">
        <v>221</v>
      </c>
      <c r="C29" t="s">
        <v>222</v>
      </c>
      <c r="D29" s="5">
        <v>-17.9225996204</v>
      </c>
      <c r="E29" s="6">
        <v>-14.357421067700001</v>
      </c>
      <c r="F29" t="s">
        <v>223</v>
      </c>
      <c r="G29" t="s">
        <v>224</v>
      </c>
      <c r="H29" t="s">
        <v>225</v>
      </c>
      <c r="I29" s="14" t="s">
        <v>21</v>
      </c>
    </row>
    <row r="30" spans="1:9" x14ac:dyDescent="0.25">
      <c r="A30" s="4" t="s">
        <v>20</v>
      </c>
      <c r="B30" t="s">
        <v>221</v>
      </c>
      <c r="C30" t="s">
        <v>222</v>
      </c>
      <c r="D30" s="5">
        <v>-17.9225996204</v>
      </c>
      <c r="E30" s="6">
        <v>-14.357421067700001</v>
      </c>
      <c r="F30" t="s">
        <v>226</v>
      </c>
      <c r="G30" t="s">
        <v>227</v>
      </c>
      <c r="H30" t="s">
        <v>228</v>
      </c>
      <c r="I30" s="14" t="s">
        <v>21</v>
      </c>
    </row>
    <row r="31" spans="1:9" x14ac:dyDescent="0.25">
      <c r="A31" s="4" t="s">
        <v>20</v>
      </c>
      <c r="B31" t="s">
        <v>229</v>
      </c>
      <c r="C31" t="s">
        <v>230</v>
      </c>
      <c r="D31" s="5">
        <v>-12.036405785299999</v>
      </c>
      <c r="E31" s="6">
        <v>-9.0548038181999999</v>
      </c>
      <c r="F31" t="s">
        <v>231</v>
      </c>
      <c r="G31" t="s">
        <v>232</v>
      </c>
      <c r="H31" t="s">
        <v>233</v>
      </c>
      <c r="I31" s="14" t="s">
        <v>21</v>
      </c>
    </row>
    <row r="32" spans="1:9" x14ac:dyDescent="0.25">
      <c r="A32" s="4" t="s">
        <v>20</v>
      </c>
      <c r="B32" t="s">
        <v>234</v>
      </c>
      <c r="C32" t="s">
        <v>235</v>
      </c>
      <c r="D32" s="5">
        <v>-12.4728354143</v>
      </c>
      <c r="E32" s="6">
        <v>-9.4531832031</v>
      </c>
      <c r="F32" t="s">
        <v>236</v>
      </c>
      <c r="G32" t="s">
        <v>237</v>
      </c>
      <c r="H32" t="s">
        <v>238</v>
      </c>
      <c r="I32" s="14" t="s">
        <v>21</v>
      </c>
    </row>
    <row r="33" spans="1:9" x14ac:dyDescent="0.25">
      <c r="A33" s="4" t="s">
        <v>20</v>
      </c>
      <c r="B33" t="s">
        <v>234</v>
      </c>
      <c r="C33" t="s">
        <v>235</v>
      </c>
      <c r="D33" s="5">
        <v>-12.4728354143</v>
      </c>
      <c r="E33" s="6">
        <v>-9.4531832031</v>
      </c>
      <c r="F33" t="s">
        <v>239</v>
      </c>
      <c r="G33" t="s">
        <v>240</v>
      </c>
      <c r="H33" t="s">
        <v>241</v>
      </c>
      <c r="I33" s="14" t="s">
        <v>21</v>
      </c>
    </row>
    <row r="34" spans="1:9" x14ac:dyDescent="0.25">
      <c r="A34" s="4" t="s">
        <v>20</v>
      </c>
      <c r="B34" t="s">
        <v>242</v>
      </c>
      <c r="C34" t="s">
        <v>243</v>
      </c>
      <c r="D34" s="5">
        <v>-3.6959173828999998</v>
      </c>
      <c r="E34" s="6">
        <v>-1.7608275450999999</v>
      </c>
      <c r="F34" t="s">
        <v>244</v>
      </c>
      <c r="G34" t="s">
        <v>245</v>
      </c>
      <c r="H34" t="s">
        <v>246</v>
      </c>
      <c r="I34" s="14" t="s">
        <v>21</v>
      </c>
    </row>
    <row r="35" spans="1:9" x14ac:dyDescent="0.25">
      <c r="A35" s="4" t="s">
        <v>20</v>
      </c>
      <c r="B35" t="s">
        <v>247</v>
      </c>
      <c r="C35" t="s">
        <v>248</v>
      </c>
      <c r="D35" s="5">
        <v>-4.1203829426</v>
      </c>
      <c r="E35" s="6">
        <v>-2.0580865068</v>
      </c>
      <c r="F35" t="s">
        <v>249</v>
      </c>
      <c r="G35" t="s">
        <v>250</v>
      </c>
      <c r="H35" t="s">
        <v>251</v>
      </c>
      <c r="I35" s="14" t="s">
        <v>21</v>
      </c>
    </row>
    <row r="36" spans="1:9" x14ac:dyDescent="0.25">
      <c r="A36" s="4" t="s">
        <v>20</v>
      </c>
      <c r="B36" t="s">
        <v>252</v>
      </c>
      <c r="C36" t="s">
        <v>253</v>
      </c>
      <c r="D36" s="5">
        <v>-10.4173411648</v>
      </c>
      <c r="E36" s="6">
        <v>-7.5053751258999997</v>
      </c>
      <c r="F36" t="s">
        <v>254</v>
      </c>
      <c r="G36" t="s">
        <v>255</v>
      </c>
      <c r="H36" t="s">
        <v>256</v>
      </c>
      <c r="I36" s="14" t="s">
        <v>21</v>
      </c>
    </row>
    <row r="37" spans="1:9" x14ac:dyDescent="0.25">
      <c r="A37" s="4" t="s">
        <v>20</v>
      </c>
      <c r="B37" t="s">
        <v>252</v>
      </c>
      <c r="C37" t="s">
        <v>253</v>
      </c>
      <c r="D37" s="5">
        <v>-10.4173411648</v>
      </c>
      <c r="E37" s="6">
        <v>-7.5053751258999997</v>
      </c>
      <c r="F37" t="s">
        <v>254</v>
      </c>
      <c r="G37" t="s">
        <v>255</v>
      </c>
      <c r="H37" t="s">
        <v>257</v>
      </c>
      <c r="I37" s="14" t="s">
        <v>21</v>
      </c>
    </row>
    <row r="38" spans="1:9" x14ac:dyDescent="0.25">
      <c r="A38" s="4" t="s">
        <v>20</v>
      </c>
      <c r="B38" t="s">
        <v>258</v>
      </c>
      <c r="C38" t="s">
        <v>259</v>
      </c>
      <c r="D38" s="5">
        <v>-7.4519741483999997</v>
      </c>
      <c r="E38" s="6">
        <v>-4.7898855827000002</v>
      </c>
      <c r="F38" t="s">
        <v>260</v>
      </c>
      <c r="G38" t="s">
        <v>261</v>
      </c>
      <c r="H38" t="s">
        <v>262</v>
      </c>
      <c r="I38" s="14" t="s">
        <v>21</v>
      </c>
    </row>
    <row r="39" spans="1:9" x14ac:dyDescent="0.25">
      <c r="A39" s="4" t="s">
        <v>20</v>
      </c>
      <c r="B39" t="s">
        <v>258</v>
      </c>
      <c r="C39" t="s">
        <v>259</v>
      </c>
      <c r="D39" s="5">
        <v>-7.4519741483999997</v>
      </c>
      <c r="E39" s="6">
        <v>-4.7898855827000002</v>
      </c>
      <c r="F39" t="s">
        <v>263</v>
      </c>
      <c r="G39" t="s">
        <v>264</v>
      </c>
      <c r="H39" t="s">
        <v>265</v>
      </c>
      <c r="I39" s="14" t="s">
        <v>21</v>
      </c>
    </row>
    <row r="40" spans="1:9" x14ac:dyDescent="0.25">
      <c r="A40" s="4" t="s">
        <v>20</v>
      </c>
      <c r="B40" t="s">
        <v>266</v>
      </c>
      <c r="C40" t="s">
        <v>267</v>
      </c>
      <c r="D40" s="5">
        <v>-4.7195247644</v>
      </c>
      <c r="E40" s="6">
        <v>-2.5026426335999998</v>
      </c>
      <c r="F40" t="s">
        <v>268</v>
      </c>
      <c r="G40" t="s">
        <v>269</v>
      </c>
      <c r="H40" t="s">
        <v>270</v>
      </c>
      <c r="I40" s="14" t="s">
        <v>21</v>
      </c>
    </row>
    <row r="41" spans="1:9" x14ac:dyDescent="0.25">
      <c r="A41" s="4" t="s">
        <v>20</v>
      </c>
      <c r="B41" t="s">
        <v>271</v>
      </c>
      <c r="C41" t="s">
        <v>272</v>
      </c>
      <c r="D41" s="5">
        <v>-4.7195247644</v>
      </c>
      <c r="E41" s="6">
        <v>-2.5026426335999998</v>
      </c>
      <c r="F41" t="s">
        <v>268</v>
      </c>
      <c r="G41" t="s">
        <v>269</v>
      </c>
      <c r="H41" t="s">
        <v>270</v>
      </c>
      <c r="I41" s="14" t="s">
        <v>21</v>
      </c>
    </row>
    <row r="42" spans="1:9" x14ac:dyDescent="0.25">
      <c r="A42" s="4" t="s">
        <v>20</v>
      </c>
      <c r="B42" t="s">
        <v>273</v>
      </c>
      <c r="C42" t="s">
        <v>274</v>
      </c>
      <c r="D42" s="5">
        <v>-4.7060933502999998</v>
      </c>
      <c r="E42" s="6">
        <v>-2.5026426335999998</v>
      </c>
      <c r="F42" t="s">
        <v>275</v>
      </c>
      <c r="G42" t="s">
        <v>276</v>
      </c>
      <c r="H42" t="s">
        <v>277</v>
      </c>
      <c r="I42" s="14" t="s">
        <v>21</v>
      </c>
    </row>
    <row r="43" spans="1:9" x14ac:dyDescent="0.25">
      <c r="A43" s="4" t="s">
        <v>20</v>
      </c>
      <c r="B43" t="s">
        <v>278</v>
      </c>
      <c r="C43" t="s">
        <v>279</v>
      </c>
      <c r="D43" s="5">
        <v>-4.5702110137999998</v>
      </c>
      <c r="E43" s="6">
        <v>-2.4040600589999999</v>
      </c>
      <c r="F43" t="s">
        <v>280</v>
      </c>
      <c r="G43" t="s">
        <v>281</v>
      </c>
      <c r="H43" t="s">
        <v>282</v>
      </c>
      <c r="I43" s="14" t="s">
        <v>21</v>
      </c>
    </row>
    <row r="44" spans="1:9" x14ac:dyDescent="0.25">
      <c r="A44" s="4" t="s">
        <v>20</v>
      </c>
      <c r="B44" t="s">
        <v>283</v>
      </c>
      <c r="C44" t="s">
        <v>284</v>
      </c>
      <c r="D44" s="5">
        <v>-4.7060933502999998</v>
      </c>
      <c r="E44" s="6">
        <v>-2.5026426335999998</v>
      </c>
      <c r="F44" t="s">
        <v>285</v>
      </c>
      <c r="G44" t="s">
        <v>286</v>
      </c>
      <c r="H44" t="s">
        <v>277</v>
      </c>
      <c r="I44" s="14" t="s">
        <v>21</v>
      </c>
    </row>
    <row r="45" spans="1:9" x14ac:dyDescent="0.25">
      <c r="A45" s="4" t="s">
        <v>20</v>
      </c>
      <c r="B45" t="s">
        <v>287</v>
      </c>
      <c r="C45" t="s">
        <v>288</v>
      </c>
      <c r="D45" s="5">
        <v>-5.1529882115000003</v>
      </c>
      <c r="E45" s="6">
        <v>-2.8549813872000001</v>
      </c>
      <c r="F45" t="s">
        <v>289</v>
      </c>
      <c r="G45" t="s">
        <v>290</v>
      </c>
      <c r="H45" t="s">
        <v>291</v>
      </c>
      <c r="I45" s="14" t="s">
        <v>21</v>
      </c>
    </row>
    <row r="46" spans="1:9" x14ac:dyDescent="0.25">
      <c r="A46" s="4" t="s">
        <v>11</v>
      </c>
      <c r="B46" t="s">
        <v>292</v>
      </c>
      <c r="C46" t="s">
        <v>293</v>
      </c>
      <c r="D46" s="5">
        <v>-4.3071610224999999</v>
      </c>
      <c r="E46" s="6">
        <v>-2.1968273299000001</v>
      </c>
      <c r="F46" t="s">
        <v>294</v>
      </c>
      <c r="G46" t="s">
        <v>295</v>
      </c>
      <c r="H46" t="s">
        <v>296</v>
      </c>
      <c r="I46" s="14" t="s">
        <v>21</v>
      </c>
    </row>
    <row r="47" spans="1:9" x14ac:dyDescent="0.25">
      <c r="A47" s="4" t="s">
        <v>11</v>
      </c>
      <c r="B47" t="s">
        <v>297</v>
      </c>
      <c r="C47" t="s">
        <v>298</v>
      </c>
      <c r="D47" s="5">
        <v>-5.4252839585999997</v>
      </c>
      <c r="E47" s="6">
        <v>-3.0687258898000001</v>
      </c>
      <c r="F47" t="s">
        <v>299</v>
      </c>
      <c r="G47" t="s">
        <v>300</v>
      </c>
      <c r="H47" t="s">
        <v>301</v>
      </c>
      <c r="I47" s="14" t="s">
        <v>21</v>
      </c>
    </row>
    <row r="48" spans="1:9" x14ac:dyDescent="0.25">
      <c r="A48" s="4" t="s">
        <v>20</v>
      </c>
      <c r="B48" t="s">
        <v>302</v>
      </c>
      <c r="C48" t="s">
        <v>303</v>
      </c>
      <c r="D48" s="5">
        <v>-3.3396362871999998</v>
      </c>
      <c r="E48" s="6">
        <v>-1.5108542368</v>
      </c>
      <c r="F48" t="s">
        <v>304</v>
      </c>
      <c r="G48" t="s">
        <v>305</v>
      </c>
      <c r="H48" t="s">
        <v>306</v>
      </c>
      <c r="I48" s="14" t="s">
        <v>21</v>
      </c>
    </row>
    <row r="49" spans="1:9" x14ac:dyDescent="0.25">
      <c r="A49" s="4" t="s">
        <v>20</v>
      </c>
      <c r="B49" t="s">
        <v>307</v>
      </c>
      <c r="C49" t="s">
        <v>308</v>
      </c>
      <c r="D49" s="5">
        <v>-3.7381176460000001</v>
      </c>
      <c r="E49" s="6">
        <v>-1.7891458448999999</v>
      </c>
      <c r="F49" t="s">
        <v>309</v>
      </c>
      <c r="G49" t="s">
        <v>310</v>
      </c>
      <c r="H49" t="s">
        <v>311</v>
      </c>
      <c r="I49" s="14" t="s">
        <v>21</v>
      </c>
    </row>
    <row r="50" spans="1:9" hidden="1" x14ac:dyDescent="0.25">
      <c r="A50" s="4" t="s">
        <v>20</v>
      </c>
      <c r="B50" t="s">
        <v>312</v>
      </c>
      <c r="C50" t="s">
        <v>313</v>
      </c>
      <c r="D50" s="5">
        <v>-2.7440243559000002</v>
      </c>
      <c r="E50" s="6">
        <v>-1.0891143748000001</v>
      </c>
      <c r="F50" t="s">
        <v>314</v>
      </c>
      <c r="G50" t="s">
        <v>315</v>
      </c>
      <c r="H50" t="s">
        <v>316</v>
      </c>
      <c r="I50" s="7" t="s">
        <v>21</v>
      </c>
    </row>
    <row r="51" spans="1:9" x14ac:dyDescent="0.25">
      <c r="A51" s="4" t="s">
        <v>20</v>
      </c>
      <c r="B51" t="s">
        <v>317</v>
      </c>
      <c r="C51" t="s">
        <v>318</v>
      </c>
      <c r="D51" s="5">
        <v>-3.0896402273999999</v>
      </c>
      <c r="E51" s="6">
        <v>-1.3272869025</v>
      </c>
      <c r="F51" t="s">
        <v>319</v>
      </c>
      <c r="G51" t="s">
        <v>320</v>
      </c>
      <c r="H51" t="s">
        <v>321</v>
      </c>
      <c r="I51" s="14" t="s">
        <v>21</v>
      </c>
    </row>
    <row r="52" spans="1:9" x14ac:dyDescent="0.25">
      <c r="A52" s="4" t="s">
        <v>20</v>
      </c>
      <c r="B52" t="s">
        <v>322</v>
      </c>
      <c r="C52" t="s">
        <v>323</v>
      </c>
      <c r="D52" s="5">
        <v>-3.4183362919000002</v>
      </c>
      <c r="E52" s="6">
        <v>-1.5578800723999999</v>
      </c>
      <c r="F52" t="s">
        <v>324</v>
      </c>
      <c r="G52" t="s">
        <v>325</v>
      </c>
      <c r="H52" t="s">
        <v>326</v>
      </c>
      <c r="I52" s="14" t="s">
        <v>21</v>
      </c>
    </row>
    <row r="53" spans="1:9" x14ac:dyDescent="0.25">
      <c r="A53" s="4" t="s">
        <v>20</v>
      </c>
      <c r="B53" t="s">
        <v>327</v>
      </c>
      <c r="C53" t="s">
        <v>328</v>
      </c>
      <c r="D53" s="5">
        <v>-23.671596839199999</v>
      </c>
      <c r="E53" s="6">
        <v>-19.695953376199999</v>
      </c>
      <c r="F53" t="s">
        <v>329</v>
      </c>
      <c r="G53" t="s">
        <v>330</v>
      </c>
      <c r="H53" t="s">
        <v>331</v>
      </c>
      <c r="I53" s="14" t="s">
        <v>21</v>
      </c>
    </row>
    <row r="54" spans="1:9" x14ac:dyDescent="0.25">
      <c r="A54" s="4" t="s">
        <v>20</v>
      </c>
      <c r="B54" t="s">
        <v>327</v>
      </c>
      <c r="C54" t="s">
        <v>328</v>
      </c>
      <c r="D54" s="5">
        <v>-23.671596839199999</v>
      </c>
      <c r="E54" s="6">
        <v>-19.695953376199999</v>
      </c>
      <c r="F54" t="s">
        <v>332</v>
      </c>
      <c r="G54" t="s">
        <v>333</v>
      </c>
      <c r="H54" t="s">
        <v>334</v>
      </c>
      <c r="I54" s="14" t="s">
        <v>21</v>
      </c>
    </row>
    <row r="55" spans="1:9" x14ac:dyDescent="0.25">
      <c r="A55" s="4" t="s">
        <v>20</v>
      </c>
      <c r="B55" t="s">
        <v>335</v>
      </c>
      <c r="C55" t="s">
        <v>336</v>
      </c>
      <c r="D55" s="5">
        <v>-3.3139968835000002</v>
      </c>
      <c r="E55" s="6">
        <v>-1.4904950742</v>
      </c>
      <c r="F55" t="s">
        <v>337</v>
      </c>
      <c r="G55" t="s">
        <v>338</v>
      </c>
      <c r="H55" t="s">
        <v>339</v>
      </c>
      <c r="I55" s="14" t="s">
        <v>21</v>
      </c>
    </row>
    <row r="56" spans="1:9" x14ac:dyDescent="0.25">
      <c r="A56" s="4" t="s">
        <v>20</v>
      </c>
      <c r="B56" t="s">
        <v>340</v>
      </c>
      <c r="C56" t="s">
        <v>341</v>
      </c>
      <c r="D56" s="5">
        <v>-3.1667980555000002</v>
      </c>
      <c r="E56" s="6">
        <v>-1.3904946186</v>
      </c>
      <c r="F56" t="s">
        <v>337</v>
      </c>
      <c r="G56" t="s">
        <v>338</v>
      </c>
      <c r="H56" t="s">
        <v>342</v>
      </c>
      <c r="I56" s="14" t="s">
        <v>21</v>
      </c>
    </row>
    <row r="57" spans="1:9" x14ac:dyDescent="0.25">
      <c r="A57" s="4" t="s">
        <v>20</v>
      </c>
      <c r="B57" t="s">
        <v>343</v>
      </c>
      <c r="C57" t="s">
        <v>344</v>
      </c>
      <c r="D57" s="5">
        <v>-8.3613699899</v>
      </c>
      <c r="E57" s="6">
        <v>-5.5852145929999999</v>
      </c>
      <c r="F57" t="s">
        <v>345</v>
      </c>
      <c r="G57" t="s">
        <v>346</v>
      </c>
      <c r="H57" t="s">
        <v>347</v>
      </c>
      <c r="I57" s="14" t="s">
        <v>21</v>
      </c>
    </row>
    <row r="58" spans="1:9" x14ac:dyDescent="0.25">
      <c r="A58" s="4" t="s">
        <v>20</v>
      </c>
      <c r="B58" t="s">
        <v>343</v>
      </c>
      <c r="C58" t="s">
        <v>344</v>
      </c>
      <c r="D58" s="5">
        <v>-8.3613699899</v>
      </c>
      <c r="E58" s="6">
        <v>-5.5852145929999999</v>
      </c>
      <c r="F58" t="s">
        <v>345</v>
      </c>
      <c r="G58" t="s">
        <v>346</v>
      </c>
      <c r="H58" t="s">
        <v>348</v>
      </c>
      <c r="I58" s="14" t="s">
        <v>21</v>
      </c>
    </row>
    <row r="59" spans="1:9" x14ac:dyDescent="0.25">
      <c r="A59" s="4" t="s">
        <v>20</v>
      </c>
      <c r="B59" t="s">
        <v>349</v>
      </c>
      <c r="C59" t="s">
        <v>350</v>
      </c>
      <c r="D59" s="5">
        <v>-5.4380297417000003</v>
      </c>
      <c r="E59" s="6">
        <v>-3.0697697575</v>
      </c>
      <c r="F59" t="s">
        <v>351</v>
      </c>
      <c r="G59" t="s">
        <v>352</v>
      </c>
      <c r="H59" t="s">
        <v>353</v>
      </c>
      <c r="I59" s="14" t="s">
        <v>21</v>
      </c>
    </row>
    <row r="60" spans="1:9" x14ac:dyDescent="0.25">
      <c r="A60" s="4" t="s">
        <v>20</v>
      </c>
      <c r="B60" t="s">
        <v>354</v>
      </c>
      <c r="C60" t="s">
        <v>355</v>
      </c>
      <c r="D60" s="5">
        <v>-3.8487092745</v>
      </c>
      <c r="E60" s="6">
        <v>-1.8569576178</v>
      </c>
      <c r="F60" t="s">
        <v>356</v>
      </c>
      <c r="G60" t="s">
        <v>357</v>
      </c>
      <c r="H60" t="s">
        <v>358</v>
      </c>
      <c r="I60" s="14" t="s">
        <v>21</v>
      </c>
    </row>
    <row r="61" spans="1:9" x14ac:dyDescent="0.25">
      <c r="A61" s="4" t="s">
        <v>20</v>
      </c>
      <c r="B61" t="s">
        <v>359</v>
      </c>
      <c r="C61" t="s">
        <v>360</v>
      </c>
      <c r="D61" s="5">
        <v>-7.7577158178000003</v>
      </c>
      <c r="E61" s="6">
        <v>-5.0478544702999999</v>
      </c>
      <c r="F61" t="s">
        <v>361</v>
      </c>
      <c r="G61" t="s">
        <v>362</v>
      </c>
      <c r="H61" t="s">
        <v>363</v>
      </c>
      <c r="I61" s="14" t="s">
        <v>21</v>
      </c>
    </row>
    <row r="62" spans="1:9" x14ac:dyDescent="0.25">
      <c r="A62" s="4" t="s">
        <v>20</v>
      </c>
      <c r="B62" t="s">
        <v>359</v>
      </c>
      <c r="C62" t="s">
        <v>360</v>
      </c>
      <c r="D62" s="5">
        <v>-7.7577158178000003</v>
      </c>
      <c r="E62" s="6">
        <v>-5.0478544702999999</v>
      </c>
      <c r="F62" t="s">
        <v>361</v>
      </c>
      <c r="G62" t="s">
        <v>362</v>
      </c>
      <c r="H62" t="s">
        <v>364</v>
      </c>
      <c r="I62" s="14" t="s">
        <v>21</v>
      </c>
    </row>
    <row r="63" spans="1:9" x14ac:dyDescent="0.25">
      <c r="A63" s="4" t="s">
        <v>20</v>
      </c>
      <c r="B63" t="s">
        <v>365</v>
      </c>
      <c r="C63" t="s">
        <v>366</v>
      </c>
      <c r="D63" s="5">
        <v>-3.8191782292999998</v>
      </c>
      <c r="E63" s="6">
        <v>-1.8356839085000001</v>
      </c>
      <c r="F63" t="s">
        <v>367</v>
      </c>
      <c r="G63" t="s">
        <v>368</v>
      </c>
      <c r="H63" t="s">
        <v>369</v>
      </c>
      <c r="I63" s="14" t="s">
        <v>21</v>
      </c>
    </row>
    <row r="64" spans="1:9" x14ac:dyDescent="0.25">
      <c r="A64" s="4" t="s">
        <v>20</v>
      </c>
      <c r="B64" t="s">
        <v>370</v>
      </c>
      <c r="C64" t="s">
        <v>371</v>
      </c>
      <c r="D64" s="5">
        <v>-3.7990015449999999</v>
      </c>
      <c r="E64" s="6">
        <v>-1.8211597267999999</v>
      </c>
      <c r="F64" t="s">
        <v>372</v>
      </c>
      <c r="G64" t="s">
        <v>373</v>
      </c>
      <c r="H64" t="s">
        <v>374</v>
      </c>
      <c r="I64" s="14" t="s">
        <v>21</v>
      </c>
    </row>
    <row r="65" spans="1:9" x14ac:dyDescent="0.25">
      <c r="A65" s="4" t="s">
        <v>20</v>
      </c>
      <c r="B65" t="s">
        <v>375</v>
      </c>
      <c r="C65" t="s">
        <v>376</v>
      </c>
      <c r="D65" s="5">
        <v>-5.1839104035999997</v>
      </c>
      <c r="E65" s="6">
        <v>-2.8780070984999999</v>
      </c>
      <c r="F65" t="s">
        <v>377</v>
      </c>
      <c r="G65" t="s">
        <v>378</v>
      </c>
      <c r="H65" t="s">
        <v>379</v>
      </c>
      <c r="I65" s="14" t="s">
        <v>21</v>
      </c>
    </row>
    <row r="66" spans="1:9" x14ac:dyDescent="0.25">
      <c r="A66" s="4" t="s">
        <v>20</v>
      </c>
      <c r="B66" t="s">
        <v>380</v>
      </c>
      <c r="C66" t="s">
        <v>381</v>
      </c>
      <c r="D66" s="5">
        <v>-7.7200992664000001</v>
      </c>
      <c r="E66" s="6">
        <v>-5.0299819771000003</v>
      </c>
      <c r="F66" t="s">
        <v>382</v>
      </c>
      <c r="G66" t="s">
        <v>383</v>
      </c>
      <c r="H66" t="s">
        <v>384</v>
      </c>
      <c r="I66" s="14" t="s">
        <v>21</v>
      </c>
    </row>
    <row r="67" spans="1:9" x14ac:dyDescent="0.25">
      <c r="A67" s="4" t="s">
        <v>20</v>
      </c>
      <c r="B67" t="s">
        <v>380</v>
      </c>
      <c r="C67" t="s">
        <v>381</v>
      </c>
      <c r="D67" s="5">
        <v>-7.7200992664000001</v>
      </c>
      <c r="E67" s="6">
        <v>-5.0299819771000003</v>
      </c>
      <c r="F67" t="s">
        <v>385</v>
      </c>
      <c r="G67" t="s">
        <v>386</v>
      </c>
      <c r="H67" t="s">
        <v>387</v>
      </c>
      <c r="I67" s="14" t="s">
        <v>21</v>
      </c>
    </row>
    <row r="68" spans="1:9" x14ac:dyDescent="0.25">
      <c r="A68" s="4" t="s">
        <v>20</v>
      </c>
      <c r="B68" t="s">
        <v>388</v>
      </c>
      <c r="C68" t="s">
        <v>389</v>
      </c>
      <c r="D68" s="5">
        <v>-4.4570638154999997</v>
      </c>
      <c r="E68" s="6">
        <v>-2.3123910994000001</v>
      </c>
      <c r="F68" t="s">
        <v>390</v>
      </c>
      <c r="G68" t="s">
        <v>391</v>
      </c>
      <c r="H68" t="s">
        <v>392</v>
      </c>
      <c r="I68" s="14" t="s">
        <v>21</v>
      </c>
    </row>
    <row r="69" spans="1:9" x14ac:dyDescent="0.25">
      <c r="A69" s="4" t="s">
        <v>20</v>
      </c>
      <c r="B69" t="s">
        <v>393</v>
      </c>
      <c r="C69" t="s">
        <v>394</v>
      </c>
      <c r="D69" s="5">
        <v>-3.7712382473999999</v>
      </c>
      <c r="E69" s="6">
        <v>-1.7989763066</v>
      </c>
      <c r="F69" t="s">
        <v>395</v>
      </c>
      <c r="G69" t="s">
        <v>396</v>
      </c>
      <c r="H69" t="s">
        <v>397</v>
      </c>
      <c r="I69" s="14" t="s">
        <v>21</v>
      </c>
    </row>
    <row r="70" spans="1:9" x14ac:dyDescent="0.25">
      <c r="A70" s="4" t="s">
        <v>20</v>
      </c>
      <c r="B70" t="s">
        <v>398</v>
      </c>
      <c r="C70" t="s">
        <v>399</v>
      </c>
      <c r="D70" s="5">
        <v>-19.969573384699999</v>
      </c>
      <c r="E70" s="6">
        <v>-16.325213585899998</v>
      </c>
      <c r="F70" t="s">
        <v>400</v>
      </c>
      <c r="G70" t="s">
        <v>401</v>
      </c>
      <c r="H70" t="s">
        <v>402</v>
      </c>
      <c r="I70" s="14" t="s">
        <v>21</v>
      </c>
    </row>
    <row r="71" spans="1:9" x14ac:dyDescent="0.25">
      <c r="A71" s="4" t="s">
        <v>20</v>
      </c>
      <c r="B71" t="s">
        <v>403</v>
      </c>
      <c r="C71" t="s">
        <v>404</v>
      </c>
      <c r="D71" s="5">
        <v>-12.7037405183</v>
      </c>
      <c r="E71" s="6">
        <v>-9.6218213798000001</v>
      </c>
      <c r="F71" t="s">
        <v>405</v>
      </c>
      <c r="G71" t="s">
        <v>406</v>
      </c>
      <c r="H71" t="s">
        <v>407</v>
      </c>
      <c r="I71" s="14" t="s">
        <v>21</v>
      </c>
    </row>
    <row r="72" spans="1:9" x14ac:dyDescent="0.25">
      <c r="A72" s="4" t="s">
        <v>20</v>
      </c>
      <c r="B72" t="s">
        <v>408</v>
      </c>
      <c r="C72" t="s">
        <v>409</v>
      </c>
      <c r="D72" s="5">
        <v>-17.678988314800002</v>
      </c>
      <c r="E72" s="6">
        <v>-14.1807565517</v>
      </c>
      <c r="F72" t="s">
        <v>410</v>
      </c>
      <c r="G72" t="s">
        <v>411</v>
      </c>
      <c r="H72" t="s">
        <v>412</v>
      </c>
      <c r="I72" s="14" t="s">
        <v>21</v>
      </c>
    </row>
    <row r="73" spans="1:9" x14ac:dyDescent="0.25">
      <c r="A73" s="4" t="s">
        <v>20</v>
      </c>
      <c r="B73" t="s">
        <v>413</v>
      </c>
      <c r="C73" t="s">
        <v>414</v>
      </c>
      <c r="D73" s="5">
        <v>-13.2171409552</v>
      </c>
      <c r="E73" s="6">
        <v>-10.0499024112</v>
      </c>
      <c r="F73" t="s">
        <v>415</v>
      </c>
      <c r="G73" t="s">
        <v>416</v>
      </c>
      <c r="H73" t="s">
        <v>417</v>
      </c>
      <c r="I73" s="14" t="s">
        <v>21</v>
      </c>
    </row>
    <row r="74" spans="1:9" x14ac:dyDescent="0.25">
      <c r="A74" s="4" t="s">
        <v>20</v>
      </c>
      <c r="B74" t="s">
        <v>418</v>
      </c>
      <c r="C74" t="s">
        <v>419</v>
      </c>
      <c r="D74" s="5">
        <v>-12.8411779637</v>
      </c>
      <c r="E74" s="6">
        <v>-9.7019681433000002</v>
      </c>
      <c r="F74" t="s">
        <v>415</v>
      </c>
      <c r="G74" t="s">
        <v>416</v>
      </c>
      <c r="H74" t="s">
        <v>420</v>
      </c>
      <c r="I74" s="14" t="s">
        <v>21</v>
      </c>
    </row>
    <row r="75" spans="1:9" x14ac:dyDescent="0.25">
      <c r="A75" s="4" t="s">
        <v>20</v>
      </c>
      <c r="B75" t="s">
        <v>421</v>
      </c>
      <c r="C75" t="s">
        <v>422</v>
      </c>
      <c r="D75" s="5">
        <v>-13.734133586700001</v>
      </c>
      <c r="E75" s="6">
        <v>-10.504747135900001</v>
      </c>
      <c r="F75" t="s">
        <v>423</v>
      </c>
      <c r="G75" t="s">
        <v>424</v>
      </c>
      <c r="H75" t="s">
        <v>425</v>
      </c>
      <c r="I75" s="14" t="s">
        <v>21</v>
      </c>
    </row>
    <row r="76" spans="1:9" x14ac:dyDescent="0.25">
      <c r="A76" s="4" t="s">
        <v>20</v>
      </c>
      <c r="B76" t="s">
        <v>426</v>
      </c>
      <c r="C76" t="s">
        <v>427</v>
      </c>
      <c r="D76" s="5">
        <v>-6.7994451610000004</v>
      </c>
      <c r="E76" s="6">
        <v>-4.1803912275000004</v>
      </c>
      <c r="F76" t="s">
        <v>428</v>
      </c>
      <c r="G76" t="s">
        <v>429</v>
      </c>
      <c r="H76" t="s">
        <v>430</v>
      </c>
      <c r="I76" s="14" t="s">
        <v>21</v>
      </c>
    </row>
    <row r="77" spans="1:9" x14ac:dyDescent="0.25">
      <c r="A77" s="4" t="s">
        <v>20</v>
      </c>
      <c r="B77" t="s">
        <v>431</v>
      </c>
      <c r="C77" t="s">
        <v>432</v>
      </c>
      <c r="D77" s="5">
        <v>-5.6188300394999997</v>
      </c>
      <c r="E77" s="6">
        <v>-3.1997795225000001</v>
      </c>
      <c r="F77" t="s">
        <v>433</v>
      </c>
      <c r="G77" t="s">
        <v>434</v>
      </c>
      <c r="H77" t="s">
        <v>435</v>
      </c>
      <c r="I77" s="14" t="s">
        <v>21</v>
      </c>
    </row>
    <row r="78" spans="1:9" x14ac:dyDescent="0.25">
      <c r="A78" s="4" t="s">
        <v>20</v>
      </c>
      <c r="B78" t="s">
        <v>436</v>
      </c>
      <c r="C78" t="s">
        <v>437</v>
      </c>
      <c r="D78" s="5">
        <v>-3.1182672762000001</v>
      </c>
      <c r="E78" s="6">
        <v>-1.3512788232999999</v>
      </c>
      <c r="F78" t="s">
        <v>438</v>
      </c>
      <c r="G78" t="s">
        <v>439</v>
      </c>
      <c r="H78" t="s">
        <v>440</v>
      </c>
      <c r="I78" s="14" t="s">
        <v>21</v>
      </c>
    </row>
    <row r="79" spans="1:9" x14ac:dyDescent="0.25">
      <c r="A79" s="4" t="s">
        <v>20</v>
      </c>
      <c r="B79" t="s">
        <v>441</v>
      </c>
      <c r="C79" t="s">
        <v>442</v>
      </c>
      <c r="D79" s="5">
        <v>-8.3603426719999998</v>
      </c>
      <c r="E79" s="6">
        <v>-5.5852145929999999</v>
      </c>
      <c r="F79" t="s">
        <v>443</v>
      </c>
      <c r="G79" t="s">
        <v>444</v>
      </c>
      <c r="H79" t="s">
        <v>445</v>
      </c>
      <c r="I79" s="14" t="s">
        <v>21</v>
      </c>
    </row>
    <row r="80" spans="1:9" x14ac:dyDescent="0.25">
      <c r="A80" s="4" t="s">
        <v>20</v>
      </c>
      <c r="B80" t="s">
        <v>441</v>
      </c>
      <c r="C80" t="s">
        <v>442</v>
      </c>
      <c r="D80" s="5">
        <v>-8.3603426719999998</v>
      </c>
      <c r="E80" s="6">
        <v>-5.5852145929999999</v>
      </c>
      <c r="F80" t="s">
        <v>446</v>
      </c>
      <c r="G80" t="s">
        <v>447</v>
      </c>
      <c r="H80" t="s">
        <v>448</v>
      </c>
      <c r="I80" s="14" t="s">
        <v>21</v>
      </c>
    </row>
    <row r="81" spans="1:9" x14ac:dyDescent="0.25">
      <c r="A81" s="4" t="s">
        <v>20</v>
      </c>
      <c r="B81" t="s">
        <v>449</v>
      </c>
      <c r="C81" t="s">
        <v>450</v>
      </c>
      <c r="D81" s="5">
        <v>-17.534309563000001</v>
      </c>
      <c r="E81" s="6">
        <v>-14.094069746900001</v>
      </c>
      <c r="F81" t="s">
        <v>451</v>
      </c>
      <c r="G81" t="s">
        <v>452</v>
      </c>
      <c r="H81" t="s">
        <v>453</v>
      </c>
      <c r="I81" s="14" t="s">
        <v>21</v>
      </c>
    </row>
    <row r="82" spans="1:9" x14ac:dyDescent="0.25">
      <c r="A82" s="4" t="s">
        <v>20</v>
      </c>
      <c r="B82" t="s">
        <v>449</v>
      </c>
      <c r="C82" t="s">
        <v>450</v>
      </c>
      <c r="D82" s="5">
        <v>-17.534309563000001</v>
      </c>
      <c r="E82" s="6">
        <v>-14.094069746900001</v>
      </c>
      <c r="F82" t="s">
        <v>454</v>
      </c>
      <c r="G82" t="s">
        <v>455</v>
      </c>
      <c r="H82" t="s">
        <v>456</v>
      </c>
      <c r="I82" s="14" t="s">
        <v>21</v>
      </c>
    </row>
    <row r="83" spans="1:9" x14ac:dyDescent="0.25">
      <c r="A83" s="4" t="s">
        <v>11</v>
      </c>
      <c r="B83" t="s">
        <v>457</v>
      </c>
      <c r="C83" t="s">
        <v>458</v>
      </c>
      <c r="D83" s="5">
        <v>-12.707760776400001</v>
      </c>
      <c r="E83" s="6">
        <v>-9.6218213798000001</v>
      </c>
      <c r="F83" t="s">
        <v>459</v>
      </c>
      <c r="G83" t="s">
        <v>460</v>
      </c>
      <c r="H83" t="s">
        <v>461</v>
      </c>
      <c r="I83" s="14" t="s">
        <v>21</v>
      </c>
    </row>
    <row r="84" spans="1:9" x14ac:dyDescent="0.25">
      <c r="A84" s="4" t="s">
        <v>11</v>
      </c>
      <c r="B84" t="s">
        <v>462</v>
      </c>
      <c r="C84" t="s">
        <v>463</v>
      </c>
      <c r="D84" s="5">
        <v>-13.305136773899999</v>
      </c>
      <c r="E84" s="6">
        <v>-10.1079350065</v>
      </c>
      <c r="F84" t="s">
        <v>464</v>
      </c>
      <c r="G84" t="s">
        <v>465</v>
      </c>
      <c r="H84" t="s">
        <v>215</v>
      </c>
      <c r="I84" s="14" t="s">
        <v>21</v>
      </c>
    </row>
    <row r="85" spans="1:9" x14ac:dyDescent="0.25">
      <c r="A85" s="4" t="s">
        <v>11</v>
      </c>
      <c r="B85" t="s">
        <v>462</v>
      </c>
      <c r="C85" t="s">
        <v>463</v>
      </c>
      <c r="D85" s="5">
        <v>-13.305136773899999</v>
      </c>
      <c r="E85" s="6">
        <v>-10.1079350065</v>
      </c>
      <c r="F85" t="s">
        <v>466</v>
      </c>
      <c r="G85" t="s">
        <v>467</v>
      </c>
      <c r="H85" t="s">
        <v>468</v>
      </c>
      <c r="I85" s="14" t="s">
        <v>21</v>
      </c>
    </row>
    <row r="86" spans="1:9" x14ac:dyDescent="0.25">
      <c r="A86" s="4" t="s">
        <v>11</v>
      </c>
      <c r="B86" t="s">
        <v>469</v>
      </c>
      <c r="C86" t="s">
        <v>470</v>
      </c>
      <c r="D86" s="5">
        <v>-8.9095783413999996</v>
      </c>
      <c r="E86" s="6">
        <v>-6.0713985166000004</v>
      </c>
      <c r="F86" t="s">
        <v>471</v>
      </c>
      <c r="G86" t="s">
        <v>472</v>
      </c>
      <c r="H86" t="s">
        <v>473</v>
      </c>
      <c r="I86" s="14" t="s">
        <v>21</v>
      </c>
    </row>
    <row r="87" spans="1:9" x14ac:dyDescent="0.25">
      <c r="A87" s="4" t="s">
        <v>20</v>
      </c>
      <c r="B87" t="s">
        <v>474</v>
      </c>
      <c r="C87" t="s">
        <v>475</v>
      </c>
      <c r="D87" s="5">
        <v>-15.3640252847</v>
      </c>
      <c r="E87" s="6">
        <v>-12.020695481600001</v>
      </c>
      <c r="F87" t="s">
        <v>476</v>
      </c>
      <c r="G87" t="s">
        <v>477</v>
      </c>
      <c r="H87" t="s">
        <v>478</v>
      </c>
      <c r="I87" s="14" t="s">
        <v>21</v>
      </c>
    </row>
    <row r="88" spans="1:9" hidden="1" x14ac:dyDescent="0.25">
      <c r="A88" s="4" t="s">
        <v>9</v>
      </c>
      <c r="B88" t="s">
        <v>479</v>
      </c>
      <c r="C88" t="s">
        <v>480</v>
      </c>
      <c r="D88" s="5">
        <v>-2.7306351884</v>
      </c>
      <c r="E88" s="6">
        <v>-1.0770953461999999</v>
      </c>
      <c r="F88" t="s">
        <v>481</v>
      </c>
      <c r="G88" t="s">
        <v>482</v>
      </c>
      <c r="H88" t="s">
        <v>483</v>
      </c>
      <c r="I88" s="7" t="s">
        <v>21</v>
      </c>
    </row>
    <row r="89" spans="1:9" x14ac:dyDescent="0.25">
      <c r="A89" s="4" t="s">
        <v>20</v>
      </c>
      <c r="B89" t="s">
        <v>484</v>
      </c>
      <c r="C89" t="s">
        <v>485</v>
      </c>
      <c r="D89" s="5">
        <v>-4.2682092093000001</v>
      </c>
      <c r="E89" s="6">
        <v>-2.1703920741</v>
      </c>
      <c r="F89" t="s">
        <v>486</v>
      </c>
      <c r="G89" t="s">
        <v>487</v>
      </c>
      <c r="H89" t="s">
        <v>488</v>
      </c>
      <c r="I89" s="14" t="s">
        <v>21</v>
      </c>
    </row>
    <row r="90" spans="1:9" x14ac:dyDescent="0.25">
      <c r="A90" s="4" t="s">
        <v>11</v>
      </c>
      <c r="B90" t="s">
        <v>489</v>
      </c>
      <c r="C90" t="s">
        <v>490</v>
      </c>
      <c r="D90" s="5">
        <v>-3.1776446074</v>
      </c>
      <c r="E90" s="6">
        <v>-1.3989808686</v>
      </c>
      <c r="F90" t="s">
        <v>491</v>
      </c>
      <c r="G90" t="s">
        <v>492</v>
      </c>
      <c r="H90" t="s">
        <v>493</v>
      </c>
      <c r="I90" s="14" t="s">
        <v>21</v>
      </c>
    </row>
    <row r="91" spans="1:9" x14ac:dyDescent="0.25">
      <c r="A91" s="4" t="s">
        <v>20</v>
      </c>
      <c r="B91" t="s">
        <v>494</v>
      </c>
      <c r="C91" t="s">
        <v>495</v>
      </c>
      <c r="D91" s="5">
        <v>-5.7808356671999999</v>
      </c>
      <c r="E91" s="6">
        <v>-3.3405958510999998</v>
      </c>
      <c r="F91" t="s">
        <v>496</v>
      </c>
      <c r="G91" t="s">
        <v>497</v>
      </c>
      <c r="H91" t="s">
        <v>498</v>
      </c>
      <c r="I91" s="14" t="s">
        <v>21</v>
      </c>
    </row>
    <row r="92" spans="1:9" x14ac:dyDescent="0.25">
      <c r="A92" s="4" t="s">
        <v>20</v>
      </c>
      <c r="B92" t="s">
        <v>499</v>
      </c>
      <c r="C92" t="s">
        <v>500</v>
      </c>
      <c r="D92" s="5">
        <v>-7.9763566241000001</v>
      </c>
      <c r="E92" s="6">
        <v>-5.2458106776999998</v>
      </c>
      <c r="F92" t="s">
        <v>501</v>
      </c>
      <c r="G92" t="s">
        <v>502</v>
      </c>
      <c r="H92" t="s">
        <v>503</v>
      </c>
      <c r="I92" s="14" t="s">
        <v>21</v>
      </c>
    </row>
    <row r="93" spans="1:9" x14ac:dyDescent="0.25">
      <c r="A93" s="4" t="s">
        <v>20</v>
      </c>
      <c r="B93" t="s">
        <v>504</v>
      </c>
      <c r="C93" t="s">
        <v>505</v>
      </c>
      <c r="D93" s="5">
        <v>-12.6863975819</v>
      </c>
      <c r="E93" s="6">
        <v>-9.6218213798000001</v>
      </c>
      <c r="F93" t="s">
        <v>506</v>
      </c>
      <c r="G93" t="s">
        <v>507</v>
      </c>
      <c r="H93" t="s">
        <v>508</v>
      </c>
      <c r="I93" s="14" t="s">
        <v>21</v>
      </c>
    </row>
    <row r="94" spans="1:9" x14ac:dyDescent="0.25">
      <c r="A94" s="4" t="s">
        <v>20</v>
      </c>
      <c r="B94" t="s">
        <v>509</v>
      </c>
      <c r="C94" t="s">
        <v>510</v>
      </c>
      <c r="D94" s="5">
        <v>-7.7867912499000003</v>
      </c>
      <c r="E94" s="6">
        <v>-5.0667107372000002</v>
      </c>
      <c r="F94" t="s">
        <v>511</v>
      </c>
      <c r="G94" t="s">
        <v>512</v>
      </c>
      <c r="H94" t="s">
        <v>513</v>
      </c>
      <c r="I94" s="14" t="s">
        <v>21</v>
      </c>
    </row>
    <row r="95" spans="1:9" x14ac:dyDescent="0.25">
      <c r="A95" s="4" t="s">
        <v>20</v>
      </c>
      <c r="B95" t="s">
        <v>514</v>
      </c>
      <c r="C95" t="s">
        <v>515</v>
      </c>
      <c r="D95" s="5">
        <v>-3.0871847193000002</v>
      </c>
      <c r="E95" s="6">
        <v>-1.3272869025</v>
      </c>
      <c r="F95" t="s">
        <v>516</v>
      </c>
      <c r="G95" t="s">
        <v>517</v>
      </c>
      <c r="H95" t="s">
        <v>518</v>
      </c>
      <c r="I95" s="14" t="s">
        <v>21</v>
      </c>
    </row>
    <row r="96" spans="1:9" x14ac:dyDescent="0.25">
      <c r="A96" s="4" t="s">
        <v>20</v>
      </c>
      <c r="B96" t="s">
        <v>519</v>
      </c>
      <c r="C96" t="s">
        <v>520</v>
      </c>
      <c r="D96" s="5">
        <v>-3.8165129339999999</v>
      </c>
      <c r="E96" s="6">
        <v>-1.8349109669000001</v>
      </c>
      <c r="F96" t="s">
        <v>521</v>
      </c>
      <c r="G96" t="s">
        <v>522</v>
      </c>
      <c r="H96" t="s">
        <v>523</v>
      </c>
      <c r="I96" s="14" t="s">
        <v>21</v>
      </c>
    </row>
    <row r="97" spans="1:9" x14ac:dyDescent="0.25">
      <c r="A97" s="4" t="s">
        <v>20</v>
      </c>
      <c r="B97" t="s">
        <v>524</v>
      </c>
      <c r="C97" t="s">
        <v>525</v>
      </c>
      <c r="D97" s="5">
        <v>-4.4082046302000002</v>
      </c>
      <c r="E97" s="6">
        <v>-2.2797186751999998</v>
      </c>
      <c r="F97" t="s">
        <v>526</v>
      </c>
      <c r="G97" t="s">
        <v>527</v>
      </c>
      <c r="H97" t="s">
        <v>528</v>
      </c>
      <c r="I97" s="14" t="s">
        <v>21</v>
      </c>
    </row>
    <row r="98" spans="1:9" x14ac:dyDescent="0.25">
      <c r="A98" s="4" t="s">
        <v>20</v>
      </c>
      <c r="B98" t="s">
        <v>529</v>
      </c>
      <c r="C98" t="s">
        <v>530</v>
      </c>
      <c r="D98" s="5">
        <v>-3.6972911164000002</v>
      </c>
      <c r="E98" s="6">
        <v>-1.7608275450999999</v>
      </c>
      <c r="F98" t="s">
        <v>531</v>
      </c>
      <c r="G98" t="s">
        <v>532</v>
      </c>
      <c r="H98" t="s">
        <v>533</v>
      </c>
      <c r="I98" s="14" t="s">
        <v>21</v>
      </c>
    </row>
    <row r="99" spans="1:9" x14ac:dyDescent="0.25">
      <c r="A99" s="4" t="s">
        <v>20</v>
      </c>
      <c r="B99" t="s">
        <v>534</v>
      </c>
      <c r="C99" t="s">
        <v>535</v>
      </c>
      <c r="D99" s="5">
        <v>-7.7294227540999998</v>
      </c>
      <c r="E99" s="6">
        <v>-5.0299819771000003</v>
      </c>
      <c r="F99" t="s">
        <v>536</v>
      </c>
      <c r="G99" t="s">
        <v>537</v>
      </c>
      <c r="H99" t="s">
        <v>538</v>
      </c>
      <c r="I99" s="14" t="s">
        <v>21</v>
      </c>
    </row>
    <row r="100" spans="1:9" x14ac:dyDescent="0.25">
      <c r="A100" s="4" t="s">
        <v>20</v>
      </c>
      <c r="B100" t="s">
        <v>534</v>
      </c>
      <c r="C100" t="s">
        <v>535</v>
      </c>
      <c r="D100" s="5">
        <v>-7.7294227540999998</v>
      </c>
      <c r="E100" s="6">
        <v>-5.0299819771000003</v>
      </c>
      <c r="F100" t="s">
        <v>539</v>
      </c>
      <c r="G100" t="s">
        <v>540</v>
      </c>
      <c r="H100" t="s">
        <v>541</v>
      </c>
      <c r="I100" s="14" t="s">
        <v>21</v>
      </c>
    </row>
    <row r="101" spans="1:9" x14ac:dyDescent="0.25">
      <c r="A101" s="4" t="s">
        <v>20</v>
      </c>
      <c r="B101" t="s">
        <v>117</v>
      </c>
      <c r="C101" t="s">
        <v>118</v>
      </c>
      <c r="D101" s="5">
        <v>-12.454090325399999</v>
      </c>
      <c r="E101" s="6">
        <v>-9.4531832031</v>
      </c>
      <c r="F101" t="s">
        <v>542</v>
      </c>
      <c r="G101" t="s">
        <v>543</v>
      </c>
      <c r="H101" t="s">
        <v>544</v>
      </c>
      <c r="I101" s="14" t="s">
        <v>21</v>
      </c>
    </row>
    <row r="102" spans="1:9" x14ac:dyDescent="0.25">
      <c r="A102" s="4" t="s">
        <v>20</v>
      </c>
      <c r="B102" t="s">
        <v>545</v>
      </c>
      <c r="C102" t="s">
        <v>546</v>
      </c>
      <c r="D102" s="5">
        <v>-12.454090325399999</v>
      </c>
      <c r="E102" s="6">
        <v>-9.4531832031</v>
      </c>
      <c r="F102" t="s">
        <v>119</v>
      </c>
      <c r="G102" t="s">
        <v>120</v>
      </c>
      <c r="H102" t="s">
        <v>121</v>
      </c>
      <c r="I102" s="14" t="s">
        <v>21</v>
      </c>
    </row>
    <row r="103" spans="1:9" hidden="1" x14ac:dyDescent="0.25">
      <c r="A103" s="4" t="s">
        <v>12</v>
      </c>
      <c r="B103" t="s">
        <v>547</v>
      </c>
      <c r="C103" t="s">
        <v>548</v>
      </c>
      <c r="D103" s="5">
        <v>-2.3748741684999999</v>
      </c>
      <c r="E103" s="6">
        <v>-0.83294807550000005</v>
      </c>
      <c r="F103" t="s">
        <v>549</v>
      </c>
      <c r="G103" t="s">
        <v>550</v>
      </c>
      <c r="H103" t="s">
        <v>551</v>
      </c>
      <c r="I103" s="7" t="s">
        <v>21</v>
      </c>
    </row>
    <row r="104" spans="1:9" x14ac:dyDescent="0.25">
      <c r="A104" s="4" t="s">
        <v>20</v>
      </c>
      <c r="B104" t="s">
        <v>552</v>
      </c>
      <c r="C104" t="s">
        <v>553</v>
      </c>
      <c r="D104" s="5">
        <v>-8.6738475516999998</v>
      </c>
      <c r="E104" s="6">
        <v>-5.8490316885000002</v>
      </c>
      <c r="F104" t="s">
        <v>554</v>
      </c>
      <c r="G104" t="s">
        <v>555</v>
      </c>
      <c r="H104" t="s">
        <v>556</v>
      </c>
      <c r="I104" s="14" t="s">
        <v>21</v>
      </c>
    </row>
    <row r="105" spans="1:9" hidden="1" x14ac:dyDescent="0.25">
      <c r="A105" s="4" t="s">
        <v>9</v>
      </c>
      <c r="B105" t="s">
        <v>557</v>
      </c>
      <c r="C105" t="s">
        <v>558</v>
      </c>
      <c r="D105" s="5">
        <v>-2.8568156460999998</v>
      </c>
      <c r="E105" s="6">
        <v>-1.1559503632999999</v>
      </c>
      <c r="F105" t="s">
        <v>559</v>
      </c>
      <c r="G105" t="s">
        <v>560</v>
      </c>
      <c r="H105" t="s">
        <v>561</v>
      </c>
      <c r="I105" s="7" t="s">
        <v>21</v>
      </c>
    </row>
    <row r="106" spans="1:9" hidden="1" x14ac:dyDescent="0.25">
      <c r="A106" s="4" t="s">
        <v>9</v>
      </c>
      <c r="B106" t="s">
        <v>562</v>
      </c>
      <c r="C106" t="s">
        <v>563</v>
      </c>
      <c r="D106" s="5">
        <v>-2.5102699044999999</v>
      </c>
      <c r="E106" s="6">
        <v>-0.92052316030000003</v>
      </c>
      <c r="F106" t="s">
        <v>559</v>
      </c>
      <c r="G106" t="s">
        <v>560</v>
      </c>
      <c r="H106" t="s">
        <v>564</v>
      </c>
      <c r="I106" s="7" t="s">
        <v>21</v>
      </c>
    </row>
    <row r="107" spans="1:9" hidden="1" x14ac:dyDescent="0.25">
      <c r="A107" s="4" t="s">
        <v>20</v>
      </c>
      <c r="B107" t="s">
        <v>565</v>
      </c>
      <c r="C107" t="s">
        <v>566</v>
      </c>
      <c r="D107" s="5">
        <v>-2.9705718576</v>
      </c>
      <c r="E107" s="6">
        <v>-1.2410838764000001</v>
      </c>
      <c r="F107" t="s">
        <v>567</v>
      </c>
      <c r="G107" t="s">
        <v>568</v>
      </c>
      <c r="H107" t="s">
        <v>569</v>
      </c>
      <c r="I107" s="7" t="s">
        <v>21</v>
      </c>
    </row>
    <row r="108" spans="1:9" hidden="1" x14ac:dyDescent="0.25">
      <c r="A108" s="4" t="s">
        <v>20</v>
      </c>
      <c r="B108" t="s">
        <v>570</v>
      </c>
      <c r="C108" t="s">
        <v>571</v>
      </c>
      <c r="D108" s="5">
        <v>-2.6404491144</v>
      </c>
      <c r="E108" s="6">
        <v>-1.0213951808999999</v>
      </c>
      <c r="F108" t="s">
        <v>572</v>
      </c>
      <c r="G108" t="s">
        <v>573</v>
      </c>
      <c r="H108" t="s">
        <v>574</v>
      </c>
      <c r="I108" s="7" t="s">
        <v>21</v>
      </c>
    </row>
    <row r="109" spans="1:9" hidden="1" x14ac:dyDescent="0.25">
      <c r="A109" s="4" t="s">
        <v>20</v>
      </c>
      <c r="B109" t="s">
        <v>575</v>
      </c>
      <c r="C109" t="s">
        <v>576</v>
      </c>
      <c r="D109" s="5">
        <v>-2.3392022832000001</v>
      </c>
      <c r="E109" s="6">
        <v>-0.8089528023</v>
      </c>
      <c r="F109" t="s">
        <v>577</v>
      </c>
      <c r="G109" t="s">
        <v>578</v>
      </c>
      <c r="H109" t="s">
        <v>579</v>
      </c>
      <c r="I109" s="7" t="s">
        <v>21</v>
      </c>
    </row>
    <row r="110" spans="1:9" x14ac:dyDescent="0.25">
      <c r="A110" s="4" t="s">
        <v>20</v>
      </c>
      <c r="B110" t="s">
        <v>580</v>
      </c>
      <c r="C110" t="s">
        <v>581</v>
      </c>
      <c r="D110" s="5">
        <v>-5.0511469238000002</v>
      </c>
      <c r="E110" s="6">
        <v>-2.7685149611000002</v>
      </c>
      <c r="F110" t="s">
        <v>582</v>
      </c>
      <c r="G110" t="s">
        <v>583</v>
      </c>
      <c r="H110" t="s">
        <v>584</v>
      </c>
      <c r="I110" s="14" t="s">
        <v>21</v>
      </c>
    </row>
    <row r="111" spans="1:9" x14ac:dyDescent="0.25">
      <c r="A111" s="4" t="s">
        <v>20</v>
      </c>
      <c r="B111" t="s">
        <v>585</v>
      </c>
      <c r="C111" t="s">
        <v>586</v>
      </c>
      <c r="D111" s="5">
        <v>-5.7966395745000003</v>
      </c>
      <c r="E111" s="6">
        <v>-3.3405958510999998</v>
      </c>
      <c r="F111" t="s">
        <v>587</v>
      </c>
      <c r="G111" t="s">
        <v>588</v>
      </c>
      <c r="H111" t="s">
        <v>589</v>
      </c>
      <c r="I111" s="14" t="s">
        <v>21</v>
      </c>
    </row>
    <row r="112" spans="1:9" x14ac:dyDescent="0.25">
      <c r="A112" s="4" t="s">
        <v>20</v>
      </c>
      <c r="B112" t="s">
        <v>590</v>
      </c>
      <c r="C112" t="s">
        <v>591</v>
      </c>
      <c r="D112" s="5">
        <v>-3.6271079989000001</v>
      </c>
      <c r="E112" s="6">
        <v>-1.7037339442999999</v>
      </c>
      <c r="F112" t="s">
        <v>592</v>
      </c>
      <c r="G112" t="s">
        <v>593</v>
      </c>
      <c r="H112" t="s">
        <v>594</v>
      </c>
      <c r="I112" s="14" t="s">
        <v>21</v>
      </c>
    </row>
    <row r="113" spans="1:9" hidden="1" x14ac:dyDescent="0.25">
      <c r="A113" s="4" t="s">
        <v>20</v>
      </c>
      <c r="B113" t="s">
        <v>595</v>
      </c>
      <c r="C113" t="s">
        <v>596</v>
      </c>
      <c r="D113" s="5">
        <v>-2.3792750184</v>
      </c>
      <c r="E113" s="6">
        <v>-0.83459586080000003</v>
      </c>
      <c r="F113" t="s">
        <v>597</v>
      </c>
      <c r="G113" t="s">
        <v>598</v>
      </c>
      <c r="H113" t="s">
        <v>599</v>
      </c>
      <c r="I113" s="7" t="s">
        <v>21</v>
      </c>
    </row>
    <row r="114" spans="1:9" hidden="1" x14ac:dyDescent="0.25">
      <c r="A114" s="4" t="s">
        <v>20</v>
      </c>
      <c r="B114" t="s">
        <v>600</v>
      </c>
      <c r="C114" t="s">
        <v>601</v>
      </c>
      <c r="D114" s="5">
        <v>-2.2620871271</v>
      </c>
      <c r="E114" s="6">
        <v>-0.76011679440000002</v>
      </c>
      <c r="F114" t="s">
        <v>597</v>
      </c>
      <c r="G114" t="s">
        <v>598</v>
      </c>
      <c r="H114" t="s">
        <v>602</v>
      </c>
      <c r="I114" s="7" t="s">
        <v>21</v>
      </c>
    </row>
    <row r="115" spans="1:9" hidden="1" x14ac:dyDescent="0.25">
      <c r="A115" s="4" t="s">
        <v>20</v>
      </c>
      <c r="B115" t="s">
        <v>603</v>
      </c>
      <c r="C115" t="s">
        <v>604</v>
      </c>
      <c r="D115" s="5">
        <v>-2.8388313268999998</v>
      </c>
      <c r="E115" s="6">
        <v>-1.1525573766999999</v>
      </c>
      <c r="F115" t="s">
        <v>605</v>
      </c>
      <c r="G115" t="s">
        <v>606</v>
      </c>
      <c r="H115" t="s">
        <v>607</v>
      </c>
      <c r="I115" s="7" t="s">
        <v>21</v>
      </c>
    </row>
    <row r="116" spans="1:9" hidden="1" x14ac:dyDescent="0.25">
      <c r="A116" s="4" t="s">
        <v>20</v>
      </c>
      <c r="B116" t="s">
        <v>608</v>
      </c>
      <c r="C116" t="s">
        <v>609</v>
      </c>
      <c r="D116" s="5">
        <v>-2.6956884903999998</v>
      </c>
      <c r="E116" s="6">
        <v>-1.0495880301</v>
      </c>
      <c r="F116" t="s">
        <v>605</v>
      </c>
      <c r="G116" t="s">
        <v>606</v>
      </c>
      <c r="H116" t="s">
        <v>610</v>
      </c>
      <c r="I116" s="7" t="s">
        <v>21</v>
      </c>
    </row>
    <row r="117" spans="1:9" x14ac:dyDescent="0.25">
      <c r="A117" s="4" t="s">
        <v>20</v>
      </c>
      <c r="B117" t="s">
        <v>611</v>
      </c>
      <c r="C117" t="s">
        <v>612</v>
      </c>
      <c r="D117" s="5">
        <v>-4.4791217304000002</v>
      </c>
      <c r="E117" s="6">
        <v>-2.3316915797000002</v>
      </c>
      <c r="F117" t="s">
        <v>613</v>
      </c>
      <c r="G117" t="s">
        <v>614</v>
      </c>
      <c r="H117" t="s">
        <v>615</v>
      </c>
      <c r="I117" s="14" t="s">
        <v>21</v>
      </c>
    </row>
    <row r="118" spans="1:9" x14ac:dyDescent="0.25">
      <c r="A118" s="4" t="s">
        <v>20</v>
      </c>
      <c r="B118" t="s">
        <v>616</v>
      </c>
      <c r="C118" t="s">
        <v>617</v>
      </c>
      <c r="D118" s="5">
        <v>-3.9248575664000001</v>
      </c>
      <c r="E118" s="6">
        <v>-1.9119415366000001</v>
      </c>
      <c r="F118" t="s">
        <v>618</v>
      </c>
      <c r="G118" t="s">
        <v>619</v>
      </c>
      <c r="H118" t="s">
        <v>620</v>
      </c>
      <c r="I118" s="14" t="s">
        <v>21</v>
      </c>
    </row>
    <row r="119" spans="1:9" x14ac:dyDescent="0.25">
      <c r="A119" s="4" t="s">
        <v>20</v>
      </c>
      <c r="B119" t="s">
        <v>621</v>
      </c>
      <c r="C119" t="s">
        <v>622</v>
      </c>
      <c r="D119" s="5">
        <v>-3.3704116727</v>
      </c>
      <c r="E119" s="6">
        <v>-1.5221741727</v>
      </c>
      <c r="F119" t="s">
        <v>623</v>
      </c>
      <c r="G119" t="s">
        <v>624</v>
      </c>
      <c r="H119" t="s">
        <v>625</v>
      </c>
      <c r="I119" s="14" t="s">
        <v>21</v>
      </c>
    </row>
    <row r="120" spans="1:9" x14ac:dyDescent="0.25">
      <c r="A120" s="4" t="s">
        <v>20</v>
      </c>
      <c r="B120" t="s">
        <v>626</v>
      </c>
      <c r="C120" t="s">
        <v>627</v>
      </c>
      <c r="D120" s="5">
        <v>-4.5066364276000002</v>
      </c>
      <c r="E120" s="6">
        <v>-2.3536383227000002</v>
      </c>
      <c r="F120" t="s">
        <v>628</v>
      </c>
      <c r="G120" t="s">
        <v>629</v>
      </c>
      <c r="H120" t="s">
        <v>630</v>
      </c>
      <c r="I120" s="14" t="s">
        <v>21</v>
      </c>
    </row>
    <row r="121" spans="1:9" hidden="1" x14ac:dyDescent="0.25">
      <c r="A121" s="4" t="s">
        <v>20</v>
      </c>
      <c r="B121" t="s">
        <v>631</v>
      </c>
      <c r="C121" t="s">
        <v>632</v>
      </c>
      <c r="D121" s="5">
        <v>-2.8477936637000001</v>
      </c>
      <c r="E121" s="6">
        <v>-1.1525573766999999</v>
      </c>
      <c r="F121" t="s">
        <v>633</v>
      </c>
      <c r="G121" t="s">
        <v>634</v>
      </c>
      <c r="H121" t="s">
        <v>635</v>
      </c>
      <c r="I121" s="7" t="s">
        <v>21</v>
      </c>
    </row>
    <row r="122" spans="1:9" hidden="1" x14ac:dyDescent="0.25">
      <c r="A122" s="4" t="s">
        <v>20</v>
      </c>
      <c r="B122" t="s">
        <v>636</v>
      </c>
      <c r="C122" t="s">
        <v>637</v>
      </c>
      <c r="D122" s="5">
        <v>-2.2750655532000001</v>
      </c>
      <c r="E122" s="6">
        <v>-0.7705848408</v>
      </c>
      <c r="F122" t="s">
        <v>633</v>
      </c>
      <c r="G122" t="s">
        <v>634</v>
      </c>
      <c r="H122" t="s">
        <v>638</v>
      </c>
      <c r="I122" s="7" t="s">
        <v>21</v>
      </c>
    </row>
    <row r="123" spans="1:9" x14ac:dyDescent="0.25">
      <c r="A123" s="4" t="s">
        <v>20</v>
      </c>
      <c r="B123" t="s">
        <v>639</v>
      </c>
      <c r="C123" t="s">
        <v>640</v>
      </c>
      <c r="D123" s="5">
        <v>-3.1886443740999999</v>
      </c>
      <c r="E123" s="6">
        <v>-1.4068718256999999</v>
      </c>
      <c r="F123" t="s">
        <v>641</v>
      </c>
      <c r="G123" t="s">
        <v>642</v>
      </c>
      <c r="H123" t="s">
        <v>643</v>
      </c>
      <c r="I123" s="14" t="s">
        <v>21</v>
      </c>
    </row>
    <row r="124" spans="1:9" x14ac:dyDescent="0.25">
      <c r="A124" s="4" t="s">
        <v>20</v>
      </c>
      <c r="B124" t="s">
        <v>644</v>
      </c>
      <c r="C124" t="s">
        <v>645</v>
      </c>
      <c r="D124" s="5">
        <v>-3.7516339135000001</v>
      </c>
      <c r="E124" s="6">
        <v>-1.7905981866</v>
      </c>
      <c r="F124" t="s">
        <v>646</v>
      </c>
      <c r="G124" t="s">
        <v>647</v>
      </c>
      <c r="H124" t="s">
        <v>648</v>
      </c>
      <c r="I124" s="14" t="s">
        <v>21</v>
      </c>
    </row>
    <row r="125" spans="1:9" x14ac:dyDescent="0.25">
      <c r="A125" s="4" t="s">
        <v>20</v>
      </c>
      <c r="B125" t="s">
        <v>649</v>
      </c>
      <c r="C125" t="s">
        <v>650</v>
      </c>
      <c r="D125" s="5">
        <v>-3.5467667687</v>
      </c>
      <c r="E125" s="6">
        <v>-1.6474817614999999</v>
      </c>
      <c r="F125" t="s">
        <v>651</v>
      </c>
      <c r="G125" t="s">
        <v>652</v>
      </c>
      <c r="H125" t="s">
        <v>653</v>
      </c>
      <c r="I125" s="14" t="s">
        <v>21</v>
      </c>
    </row>
    <row r="126" spans="1:9" x14ac:dyDescent="0.25">
      <c r="A126" s="4" t="s">
        <v>20</v>
      </c>
      <c r="B126" t="s">
        <v>654</v>
      </c>
      <c r="C126" t="s">
        <v>655</v>
      </c>
      <c r="D126" s="5">
        <v>-10.0851839163</v>
      </c>
      <c r="E126" s="6">
        <v>-7.1890121445000004</v>
      </c>
      <c r="F126" t="s">
        <v>656</v>
      </c>
      <c r="G126" t="s">
        <v>657</v>
      </c>
      <c r="H126" t="s">
        <v>658</v>
      </c>
      <c r="I126" s="14" t="s">
        <v>21</v>
      </c>
    </row>
    <row r="127" spans="1:9" x14ac:dyDescent="0.25">
      <c r="A127" s="4" t="s">
        <v>20</v>
      </c>
      <c r="B127" t="s">
        <v>659</v>
      </c>
      <c r="C127" t="s">
        <v>660</v>
      </c>
      <c r="D127" s="5">
        <v>-27.4322045567</v>
      </c>
      <c r="E127" s="6">
        <v>-23.088874753599999</v>
      </c>
      <c r="F127" t="s">
        <v>661</v>
      </c>
      <c r="G127" t="s">
        <v>662</v>
      </c>
      <c r="H127" t="s">
        <v>663</v>
      </c>
      <c r="I127" s="14" t="s">
        <v>21</v>
      </c>
    </row>
    <row r="128" spans="1:9" x14ac:dyDescent="0.25">
      <c r="A128" s="4" t="s">
        <v>20</v>
      </c>
      <c r="B128" t="s">
        <v>659</v>
      </c>
      <c r="C128" t="s">
        <v>660</v>
      </c>
      <c r="D128" s="5">
        <v>-27.4322045567</v>
      </c>
      <c r="E128" s="6">
        <v>-23.088874753599999</v>
      </c>
      <c r="F128" t="s">
        <v>664</v>
      </c>
      <c r="G128" t="s">
        <v>665</v>
      </c>
      <c r="H128" t="s">
        <v>666</v>
      </c>
      <c r="I128" s="14" t="s">
        <v>21</v>
      </c>
    </row>
    <row r="129" spans="1:9" x14ac:dyDescent="0.25">
      <c r="A129" s="4" t="s">
        <v>20</v>
      </c>
      <c r="B129" t="s">
        <v>667</v>
      </c>
      <c r="C129" t="s">
        <v>668</v>
      </c>
      <c r="D129" s="5">
        <v>-23.5621619245</v>
      </c>
      <c r="E129" s="6">
        <v>-19.695953376199999</v>
      </c>
      <c r="F129" t="s">
        <v>669</v>
      </c>
      <c r="G129" t="s">
        <v>670</v>
      </c>
      <c r="H129" t="s">
        <v>671</v>
      </c>
      <c r="I129" s="14" t="s">
        <v>21</v>
      </c>
    </row>
    <row r="130" spans="1:9" x14ac:dyDescent="0.25">
      <c r="A130" s="4" t="s">
        <v>20</v>
      </c>
      <c r="B130" t="s">
        <v>672</v>
      </c>
      <c r="C130" t="s">
        <v>673</v>
      </c>
      <c r="D130" s="5">
        <v>-21.4225633878</v>
      </c>
      <c r="E130" s="6">
        <v>-17.6812935761</v>
      </c>
      <c r="F130" t="s">
        <v>674</v>
      </c>
      <c r="G130" t="s">
        <v>675</v>
      </c>
      <c r="H130" t="s">
        <v>676</v>
      </c>
      <c r="I130" s="14" t="s">
        <v>21</v>
      </c>
    </row>
    <row r="131" spans="1:9" x14ac:dyDescent="0.25">
      <c r="A131" s="4" t="s">
        <v>20</v>
      </c>
      <c r="B131" t="s">
        <v>677</v>
      </c>
      <c r="C131" t="s">
        <v>678</v>
      </c>
      <c r="D131" s="5">
        <v>-9.9219697009000001</v>
      </c>
      <c r="E131" s="6">
        <v>-7.0410378957999997</v>
      </c>
      <c r="F131" t="s">
        <v>679</v>
      </c>
      <c r="G131" t="s">
        <v>680</v>
      </c>
      <c r="H131" t="s">
        <v>681</v>
      </c>
      <c r="I131" s="14" t="s">
        <v>21</v>
      </c>
    </row>
    <row r="132" spans="1:9" x14ac:dyDescent="0.25">
      <c r="A132" s="4" t="s">
        <v>20</v>
      </c>
      <c r="B132" t="s">
        <v>682</v>
      </c>
      <c r="C132" t="s">
        <v>683</v>
      </c>
      <c r="D132" s="5">
        <v>-6.3906255257</v>
      </c>
      <c r="E132" s="6">
        <v>-3.846636272</v>
      </c>
      <c r="F132" t="s">
        <v>684</v>
      </c>
      <c r="G132" t="s">
        <v>685</v>
      </c>
      <c r="H132" t="s">
        <v>686</v>
      </c>
      <c r="I132" s="14" t="s">
        <v>21</v>
      </c>
    </row>
    <row r="133" spans="1:9" x14ac:dyDescent="0.25">
      <c r="A133" s="4" t="s">
        <v>12</v>
      </c>
      <c r="B133" t="s">
        <v>687</v>
      </c>
      <c r="C133" t="s">
        <v>688</v>
      </c>
      <c r="D133" s="5">
        <v>-11.5304990115</v>
      </c>
      <c r="E133" s="6">
        <v>-8.5673804500999999</v>
      </c>
      <c r="F133" t="s">
        <v>689</v>
      </c>
      <c r="G133" t="s">
        <v>690</v>
      </c>
      <c r="H133" t="s">
        <v>691</v>
      </c>
      <c r="I133" s="14" t="s">
        <v>21</v>
      </c>
    </row>
    <row r="134" spans="1:9" x14ac:dyDescent="0.25">
      <c r="A134" s="4" t="s">
        <v>12</v>
      </c>
      <c r="B134" t="s">
        <v>687</v>
      </c>
      <c r="C134" t="s">
        <v>688</v>
      </c>
      <c r="D134" s="5">
        <v>-11.5304990115</v>
      </c>
      <c r="E134" s="6">
        <v>-8.5673804500999999</v>
      </c>
      <c r="F134" t="s">
        <v>692</v>
      </c>
      <c r="G134" t="s">
        <v>693</v>
      </c>
      <c r="H134" t="s">
        <v>694</v>
      </c>
      <c r="I134" s="14" t="s">
        <v>21</v>
      </c>
    </row>
    <row r="135" spans="1:9" x14ac:dyDescent="0.25">
      <c r="A135" s="4" t="s">
        <v>20</v>
      </c>
      <c r="B135" t="s">
        <v>695</v>
      </c>
      <c r="C135" t="s">
        <v>696</v>
      </c>
      <c r="D135" s="5">
        <v>-5.4592198895999999</v>
      </c>
      <c r="E135" s="6">
        <v>-3.0796779137999999</v>
      </c>
      <c r="F135" t="s">
        <v>697</v>
      </c>
      <c r="G135" t="s">
        <v>698</v>
      </c>
      <c r="H135" t="s">
        <v>699</v>
      </c>
      <c r="I135" s="14" t="s">
        <v>21</v>
      </c>
    </row>
    <row r="136" spans="1:9" x14ac:dyDescent="0.25">
      <c r="A136" s="4" t="s">
        <v>20</v>
      </c>
      <c r="B136" t="s">
        <v>700</v>
      </c>
      <c r="C136" t="s">
        <v>701</v>
      </c>
      <c r="D136" s="5">
        <v>-5.4310294875</v>
      </c>
      <c r="E136" s="6">
        <v>-3.0697697575</v>
      </c>
      <c r="F136" t="s">
        <v>702</v>
      </c>
      <c r="G136" t="s">
        <v>703</v>
      </c>
      <c r="H136" t="s">
        <v>704</v>
      </c>
      <c r="I136" s="14" t="s">
        <v>21</v>
      </c>
    </row>
    <row r="137" spans="1:9" hidden="1" x14ac:dyDescent="0.25">
      <c r="A137" s="4" t="s">
        <v>20</v>
      </c>
      <c r="B137" t="s">
        <v>705</v>
      </c>
      <c r="C137" t="s">
        <v>706</v>
      </c>
      <c r="D137" s="5">
        <v>-2.117337654</v>
      </c>
      <c r="E137" s="6">
        <v>-0.65710120949999995</v>
      </c>
      <c r="F137" t="s">
        <v>707</v>
      </c>
      <c r="G137" t="s">
        <v>708</v>
      </c>
      <c r="H137" t="s">
        <v>709</v>
      </c>
      <c r="I137" s="7" t="s">
        <v>21</v>
      </c>
    </row>
    <row r="138" spans="1:9" x14ac:dyDescent="0.25">
      <c r="A138" s="4" t="s">
        <v>20</v>
      </c>
      <c r="B138" t="s">
        <v>710</v>
      </c>
      <c r="C138" t="s">
        <v>711</v>
      </c>
      <c r="D138" s="5">
        <v>-5.3182585249000001</v>
      </c>
      <c r="E138" s="6">
        <v>-2.9919620611000002</v>
      </c>
      <c r="F138" t="s">
        <v>712</v>
      </c>
      <c r="G138" t="s">
        <v>713</v>
      </c>
      <c r="H138" t="s">
        <v>714</v>
      </c>
      <c r="I138" s="14" t="s">
        <v>21</v>
      </c>
    </row>
    <row r="139" spans="1:9" x14ac:dyDescent="0.25">
      <c r="A139" s="4" t="s">
        <v>20</v>
      </c>
      <c r="B139" t="s">
        <v>715</v>
      </c>
      <c r="C139" t="s">
        <v>716</v>
      </c>
      <c r="D139" s="5">
        <v>-5.3182585249000001</v>
      </c>
      <c r="E139" s="6">
        <v>-2.9919620611000002</v>
      </c>
      <c r="F139" t="s">
        <v>712</v>
      </c>
      <c r="G139" t="s">
        <v>713</v>
      </c>
      <c r="H139" t="s">
        <v>714</v>
      </c>
      <c r="I139" s="14" t="s">
        <v>21</v>
      </c>
    </row>
    <row r="140" spans="1:9" x14ac:dyDescent="0.25">
      <c r="A140" s="4" t="s">
        <v>20</v>
      </c>
      <c r="B140" t="s">
        <v>717</v>
      </c>
      <c r="C140" t="s">
        <v>718</v>
      </c>
      <c r="D140" s="5">
        <v>-5.3894497098</v>
      </c>
      <c r="E140" s="6">
        <v>-3.0396256733999998</v>
      </c>
      <c r="F140" t="s">
        <v>719</v>
      </c>
      <c r="G140" t="s">
        <v>720</v>
      </c>
      <c r="H140" t="s">
        <v>721</v>
      </c>
      <c r="I140" s="14" t="s">
        <v>21</v>
      </c>
    </row>
    <row r="141" spans="1:9" x14ac:dyDescent="0.25">
      <c r="A141" s="4" t="s">
        <v>20</v>
      </c>
      <c r="B141" t="s">
        <v>722</v>
      </c>
      <c r="C141" t="s">
        <v>723</v>
      </c>
      <c r="D141" s="5">
        <v>-5.5558490138999996</v>
      </c>
      <c r="E141" s="6">
        <v>-3.1619092174999999</v>
      </c>
      <c r="F141" t="s">
        <v>724</v>
      </c>
      <c r="G141" t="s">
        <v>725</v>
      </c>
      <c r="H141" t="s">
        <v>726</v>
      </c>
      <c r="I141" s="14" t="s">
        <v>21</v>
      </c>
    </row>
    <row r="142" spans="1:9" x14ac:dyDescent="0.25">
      <c r="A142" s="4" t="s">
        <v>11</v>
      </c>
      <c r="B142" t="s">
        <v>727</v>
      </c>
      <c r="C142" t="s">
        <v>728</v>
      </c>
      <c r="D142" s="5">
        <v>-5.2407255981</v>
      </c>
      <c r="E142" s="6">
        <v>-2.9227016603</v>
      </c>
      <c r="F142" t="s">
        <v>729</v>
      </c>
      <c r="G142" t="s">
        <v>730</v>
      </c>
      <c r="H142" t="s">
        <v>731</v>
      </c>
      <c r="I142" s="14" t="s">
        <v>21</v>
      </c>
    </row>
    <row r="143" spans="1:9" x14ac:dyDescent="0.25">
      <c r="A143" s="4" t="s">
        <v>11</v>
      </c>
      <c r="B143" t="s">
        <v>732</v>
      </c>
      <c r="C143" t="s">
        <v>733</v>
      </c>
      <c r="D143" s="5">
        <v>-5.0974526375</v>
      </c>
      <c r="E143" s="6">
        <v>-2.8094612453000001</v>
      </c>
      <c r="F143" t="s">
        <v>734</v>
      </c>
      <c r="G143" t="s">
        <v>735</v>
      </c>
      <c r="H143" t="s">
        <v>736</v>
      </c>
      <c r="I143" s="14" t="s">
        <v>21</v>
      </c>
    </row>
    <row r="144" spans="1:9" x14ac:dyDescent="0.25">
      <c r="A144" s="4" t="s">
        <v>11</v>
      </c>
      <c r="B144" t="s">
        <v>737</v>
      </c>
      <c r="C144" t="s">
        <v>738</v>
      </c>
      <c r="D144" s="5">
        <v>-4.5684129146999997</v>
      </c>
      <c r="E144" s="6">
        <v>-2.4040600589999999</v>
      </c>
      <c r="F144" t="s">
        <v>734</v>
      </c>
      <c r="G144" t="s">
        <v>735</v>
      </c>
      <c r="H144" t="s">
        <v>739</v>
      </c>
      <c r="I144" s="14" t="s">
        <v>21</v>
      </c>
    </row>
    <row r="145" spans="1:9" hidden="1" x14ac:dyDescent="0.25">
      <c r="A145" s="4" t="s">
        <v>12</v>
      </c>
      <c r="B145" t="s">
        <v>740</v>
      </c>
      <c r="C145" t="s">
        <v>741</v>
      </c>
      <c r="D145" s="5">
        <v>-2.0718831152999999</v>
      </c>
      <c r="E145" s="6">
        <v>-0.63272768049999994</v>
      </c>
      <c r="F145" t="s">
        <v>742</v>
      </c>
      <c r="G145" t="s">
        <v>743</v>
      </c>
      <c r="H145" t="s">
        <v>744</v>
      </c>
      <c r="I145" s="7" t="s">
        <v>21</v>
      </c>
    </row>
    <row r="146" spans="1:9" x14ac:dyDescent="0.25">
      <c r="A146" s="4" t="s">
        <v>12</v>
      </c>
      <c r="B146" t="s">
        <v>745</v>
      </c>
      <c r="C146" t="s">
        <v>746</v>
      </c>
      <c r="D146" s="5">
        <v>-8.0099949586000001</v>
      </c>
      <c r="E146" s="6">
        <v>-5.2687251467999996</v>
      </c>
      <c r="F146" t="s">
        <v>747</v>
      </c>
      <c r="G146" t="s">
        <v>748</v>
      </c>
      <c r="H146" t="s">
        <v>749</v>
      </c>
      <c r="I146" s="14" t="s">
        <v>21</v>
      </c>
    </row>
    <row r="147" spans="1:9" hidden="1" x14ac:dyDescent="0.25">
      <c r="A147" s="4" t="s">
        <v>20</v>
      </c>
      <c r="B147" t="s">
        <v>750</v>
      </c>
      <c r="C147" t="s">
        <v>751</v>
      </c>
      <c r="D147" s="5">
        <v>-2.3333296282</v>
      </c>
      <c r="E147" s="6">
        <v>-0.80888523980000004</v>
      </c>
      <c r="F147" t="s">
        <v>752</v>
      </c>
      <c r="G147" t="s">
        <v>753</v>
      </c>
      <c r="H147" t="s">
        <v>754</v>
      </c>
      <c r="I147" s="7" t="s">
        <v>21</v>
      </c>
    </row>
    <row r="148" spans="1:9" x14ac:dyDescent="0.25">
      <c r="A148" s="4" t="s">
        <v>9</v>
      </c>
      <c r="B148" t="s">
        <v>97</v>
      </c>
      <c r="C148" t="s">
        <v>98</v>
      </c>
      <c r="D148" s="5">
        <v>-7.6187379114000002</v>
      </c>
      <c r="E148" s="6">
        <v>-4.9475059662999996</v>
      </c>
      <c r="F148" t="s">
        <v>755</v>
      </c>
      <c r="G148" t="s">
        <v>756</v>
      </c>
      <c r="H148" t="s">
        <v>757</v>
      </c>
      <c r="I148" s="14" t="s">
        <v>21</v>
      </c>
    </row>
    <row r="149" spans="1:9" x14ac:dyDescent="0.25">
      <c r="A149" s="4" t="s">
        <v>12</v>
      </c>
      <c r="B149" t="s">
        <v>758</v>
      </c>
      <c r="C149" t="s">
        <v>759</v>
      </c>
      <c r="D149" s="5">
        <v>-4.2754731617999999</v>
      </c>
      <c r="E149" s="6">
        <v>-2.1751814074000002</v>
      </c>
      <c r="F149" t="s">
        <v>760</v>
      </c>
      <c r="G149" t="s">
        <v>761</v>
      </c>
      <c r="H149" t="s">
        <v>762</v>
      </c>
      <c r="I149" s="14" t="s">
        <v>21</v>
      </c>
    </row>
    <row r="150" spans="1:9" x14ac:dyDescent="0.25">
      <c r="A150" s="4" t="s">
        <v>9</v>
      </c>
      <c r="B150" t="s">
        <v>180</v>
      </c>
      <c r="C150" t="s">
        <v>181</v>
      </c>
      <c r="D150" s="5">
        <v>-7.6958904239999999</v>
      </c>
      <c r="E150" s="6">
        <v>-5.0153184525999999</v>
      </c>
      <c r="F150" t="s">
        <v>763</v>
      </c>
      <c r="G150" t="s">
        <v>764</v>
      </c>
      <c r="H150" t="s">
        <v>765</v>
      </c>
      <c r="I150" s="14" t="s">
        <v>21</v>
      </c>
    </row>
    <row r="151" spans="1:9" x14ac:dyDescent="0.25">
      <c r="A151" s="4" t="s">
        <v>20</v>
      </c>
      <c r="B151" t="s">
        <v>766</v>
      </c>
      <c r="C151" t="s">
        <v>767</v>
      </c>
      <c r="D151" s="5">
        <v>-6.5592134839999998</v>
      </c>
      <c r="E151" s="6">
        <v>-3.9940349312999999</v>
      </c>
      <c r="F151" t="s">
        <v>768</v>
      </c>
      <c r="G151" t="s">
        <v>769</v>
      </c>
      <c r="H151" t="s">
        <v>770</v>
      </c>
      <c r="I151" s="14" t="s">
        <v>21</v>
      </c>
    </row>
    <row r="152" spans="1:9" hidden="1" x14ac:dyDescent="0.25">
      <c r="A152" s="4" t="s">
        <v>9</v>
      </c>
      <c r="B152" t="s">
        <v>771</v>
      </c>
      <c r="C152" t="s">
        <v>772</v>
      </c>
      <c r="D152" s="5">
        <v>-2.2348894695000001</v>
      </c>
      <c r="E152" s="6">
        <v>-0.73665770639999995</v>
      </c>
      <c r="F152" t="s">
        <v>773</v>
      </c>
      <c r="G152" t="s">
        <v>774</v>
      </c>
      <c r="H152" t="s">
        <v>775</v>
      </c>
      <c r="I152" s="7" t="s">
        <v>21</v>
      </c>
    </row>
    <row r="153" spans="1:9" hidden="1" x14ac:dyDescent="0.25">
      <c r="A153" s="4" t="s">
        <v>9</v>
      </c>
      <c r="B153" t="s">
        <v>776</v>
      </c>
      <c r="C153" t="s">
        <v>777</v>
      </c>
      <c r="D153" s="5">
        <v>-2.3346003813</v>
      </c>
      <c r="E153" s="6">
        <v>-0.80888523980000004</v>
      </c>
      <c r="F153" t="s">
        <v>778</v>
      </c>
      <c r="G153" t="s">
        <v>779</v>
      </c>
      <c r="H153" t="s">
        <v>780</v>
      </c>
      <c r="I153" s="7" t="s">
        <v>21</v>
      </c>
    </row>
    <row r="154" spans="1:9" x14ac:dyDescent="0.25">
      <c r="A154" s="4" t="s">
        <v>781</v>
      </c>
      <c r="B154" t="s">
        <v>782</v>
      </c>
      <c r="C154" t="s">
        <v>783</v>
      </c>
      <c r="D154" s="5">
        <v>-5.0958861969999996</v>
      </c>
      <c r="E154" s="6">
        <v>-2.8094612453000001</v>
      </c>
      <c r="F154" t="s">
        <v>784</v>
      </c>
      <c r="G154" t="s">
        <v>785</v>
      </c>
      <c r="H154" t="s">
        <v>786</v>
      </c>
      <c r="I154" s="14" t="s">
        <v>21</v>
      </c>
    </row>
    <row r="155" spans="1:9" x14ac:dyDescent="0.25">
      <c r="A155" s="4" t="s">
        <v>20</v>
      </c>
      <c r="B155" t="s">
        <v>787</v>
      </c>
      <c r="C155" t="s">
        <v>788</v>
      </c>
      <c r="D155" s="5">
        <v>-4.7311040750000002</v>
      </c>
      <c r="E155" s="6">
        <v>-2.5050455674999998</v>
      </c>
      <c r="F155" t="s">
        <v>789</v>
      </c>
      <c r="G155" t="s">
        <v>790</v>
      </c>
      <c r="H155" t="s">
        <v>791</v>
      </c>
      <c r="I155" s="14" t="s">
        <v>21</v>
      </c>
    </row>
    <row r="156" spans="1:9" x14ac:dyDescent="0.25">
      <c r="A156" s="4" t="s">
        <v>20</v>
      </c>
      <c r="B156" t="s">
        <v>792</v>
      </c>
      <c r="C156" t="s">
        <v>793</v>
      </c>
      <c r="D156" s="5">
        <v>-3.7828082057999999</v>
      </c>
      <c r="E156" s="6">
        <v>-1.8086942602</v>
      </c>
      <c r="F156" t="s">
        <v>794</v>
      </c>
      <c r="G156" t="s">
        <v>795</v>
      </c>
      <c r="H156" t="s">
        <v>796</v>
      </c>
      <c r="I156" s="14" t="s">
        <v>21</v>
      </c>
    </row>
    <row r="157" spans="1:9" x14ac:dyDescent="0.25">
      <c r="A157" s="4" t="s">
        <v>20</v>
      </c>
      <c r="B157" t="s">
        <v>797</v>
      </c>
      <c r="C157" t="s">
        <v>798</v>
      </c>
      <c r="D157" s="5">
        <v>-5.0182554414</v>
      </c>
      <c r="E157" s="6">
        <v>-2.7393836276000001</v>
      </c>
      <c r="F157" t="s">
        <v>799</v>
      </c>
      <c r="G157" t="s">
        <v>800</v>
      </c>
      <c r="H157" t="s">
        <v>801</v>
      </c>
      <c r="I157" s="14" t="s">
        <v>21</v>
      </c>
    </row>
    <row r="158" spans="1:9" x14ac:dyDescent="0.25">
      <c r="A158" s="4" t="s">
        <v>20</v>
      </c>
      <c r="B158" t="s">
        <v>802</v>
      </c>
      <c r="C158" t="s">
        <v>803</v>
      </c>
      <c r="D158" s="5">
        <v>-16.948950594700001</v>
      </c>
      <c r="E158" s="6">
        <v>-13.559863301</v>
      </c>
      <c r="F158" t="s">
        <v>804</v>
      </c>
      <c r="G158" t="s">
        <v>805</v>
      </c>
      <c r="H158" t="s">
        <v>806</v>
      </c>
      <c r="I158" s="14" t="s">
        <v>21</v>
      </c>
    </row>
    <row r="159" spans="1:9" x14ac:dyDescent="0.25">
      <c r="A159" s="4" t="s">
        <v>20</v>
      </c>
      <c r="B159" t="s">
        <v>807</v>
      </c>
      <c r="C159" t="s">
        <v>808</v>
      </c>
      <c r="D159" s="5">
        <v>-11.2553063289</v>
      </c>
      <c r="E159" s="6">
        <v>-8.3099165344999992</v>
      </c>
      <c r="F159" t="s">
        <v>809</v>
      </c>
      <c r="G159" t="s">
        <v>810</v>
      </c>
      <c r="H159" t="s">
        <v>811</v>
      </c>
      <c r="I159" s="14" t="s">
        <v>21</v>
      </c>
    </row>
    <row r="160" spans="1:9" x14ac:dyDescent="0.25">
      <c r="A160" s="4" t="s">
        <v>20</v>
      </c>
      <c r="B160" t="s">
        <v>807</v>
      </c>
      <c r="C160" t="s">
        <v>808</v>
      </c>
      <c r="D160" s="5">
        <v>-11.2553063289</v>
      </c>
      <c r="E160" s="6">
        <v>-8.3099165344999992</v>
      </c>
      <c r="F160" t="s">
        <v>809</v>
      </c>
      <c r="G160" t="s">
        <v>810</v>
      </c>
      <c r="H160" t="s">
        <v>812</v>
      </c>
      <c r="I160" s="14" t="s">
        <v>21</v>
      </c>
    </row>
    <row r="161" spans="1:9" x14ac:dyDescent="0.25">
      <c r="A161" s="4" t="s">
        <v>9</v>
      </c>
      <c r="B161" t="s">
        <v>92</v>
      </c>
      <c r="C161" t="s">
        <v>93</v>
      </c>
      <c r="D161" s="5">
        <v>-3.980051928</v>
      </c>
      <c r="E161" s="6">
        <v>-2.5578881756</v>
      </c>
      <c r="F161" t="s">
        <v>813</v>
      </c>
      <c r="G161" t="s">
        <v>814</v>
      </c>
      <c r="H161" t="s">
        <v>815</v>
      </c>
      <c r="I161" s="13" t="s">
        <v>10</v>
      </c>
    </row>
    <row r="162" spans="1:9" x14ac:dyDescent="0.25">
      <c r="A162" s="4" t="s">
        <v>9</v>
      </c>
      <c r="B162" t="s">
        <v>816</v>
      </c>
      <c r="C162" t="s">
        <v>817</v>
      </c>
      <c r="D162" s="5">
        <v>-6.1001670853999999</v>
      </c>
      <c r="E162" s="6">
        <v>-4.3467868836000001</v>
      </c>
      <c r="F162" t="s">
        <v>818</v>
      </c>
      <c r="G162" t="s">
        <v>819</v>
      </c>
      <c r="H162" t="s">
        <v>820</v>
      </c>
      <c r="I162" s="13" t="s">
        <v>10</v>
      </c>
    </row>
    <row r="163" spans="1:9" x14ac:dyDescent="0.25">
      <c r="A163" s="4" t="s">
        <v>9</v>
      </c>
      <c r="B163" t="s">
        <v>821</v>
      </c>
      <c r="C163" t="s">
        <v>822</v>
      </c>
      <c r="D163" s="5">
        <v>-14.862859499900001</v>
      </c>
      <c r="E163" s="6">
        <v>-11.881257532799999</v>
      </c>
      <c r="F163" t="s">
        <v>823</v>
      </c>
      <c r="G163" t="s">
        <v>824</v>
      </c>
      <c r="H163" t="s">
        <v>825</v>
      </c>
      <c r="I163" s="13" t="s">
        <v>10</v>
      </c>
    </row>
    <row r="164" spans="1:9" x14ac:dyDescent="0.25">
      <c r="A164" s="4" t="s">
        <v>9</v>
      </c>
      <c r="B164" t="s">
        <v>826</v>
      </c>
      <c r="C164" t="s">
        <v>827</v>
      </c>
      <c r="D164" s="5">
        <v>-4.4937521611999998</v>
      </c>
      <c r="E164" s="6">
        <v>-2.9706238175999999</v>
      </c>
      <c r="F164" t="s">
        <v>828</v>
      </c>
      <c r="G164" t="s">
        <v>829</v>
      </c>
      <c r="H164" t="s">
        <v>830</v>
      </c>
      <c r="I164" s="13" t="s">
        <v>10</v>
      </c>
    </row>
    <row r="165" spans="1:9" x14ac:dyDescent="0.25">
      <c r="A165" s="4" t="s">
        <v>9</v>
      </c>
      <c r="B165" t="s">
        <v>831</v>
      </c>
      <c r="C165" t="s">
        <v>832</v>
      </c>
      <c r="D165" s="5">
        <v>-4.73594194</v>
      </c>
      <c r="E165" s="6">
        <v>-3.1742326364000002</v>
      </c>
      <c r="F165" t="s">
        <v>833</v>
      </c>
      <c r="G165" t="s">
        <v>834</v>
      </c>
      <c r="H165" t="s">
        <v>835</v>
      </c>
      <c r="I165" s="13" t="s">
        <v>10</v>
      </c>
    </row>
    <row r="166" spans="1:9" x14ac:dyDescent="0.25">
      <c r="A166" s="4" t="s">
        <v>9</v>
      </c>
      <c r="B166" t="s">
        <v>836</v>
      </c>
      <c r="C166" t="s">
        <v>837</v>
      </c>
      <c r="D166" s="5">
        <v>-6.5112471214000003</v>
      </c>
      <c r="E166" s="6">
        <v>-4.7160975922999997</v>
      </c>
      <c r="F166" t="s">
        <v>838</v>
      </c>
      <c r="G166" t="s">
        <v>839</v>
      </c>
      <c r="H166" t="s">
        <v>840</v>
      </c>
      <c r="I166" s="13" t="s">
        <v>10</v>
      </c>
    </row>
    <row r="167" spans="1:9" x14ac:dyDescent="0.25">
      <c r="A167" s="4" t="s">
        <v>9</v>
      </c>
      <c r="B167" t="s">
        <v>841</v>
      </c>
      <c r="C167" t="s">
        <v>842</v>
      </c>
      <c r="D167" s="5">
        <v>-23.024405186300001</v>
      </c>
      <c r="E167" s="6">
        <v>-19.158196638</v>
      </c>
      <c r="F167" t="s">
        <v>843</v>
      </c>
      <c r="G167" t="s">
        <v>844</v>
      </c>
      <c r="H167" t="s">
        <v>845</v>
      </c>
      <c r="I167" s="13" t="s">
        <v>10</v>
      </c>
    </row>
    <row r="168" spans="1:9" x14ac:dyDescent="0.25">
      <c r="A168" s="4" t="s">
        <v>9</v>
      </c>
      <c r="B168" t="s">
        <v>846</v>
      </c>
      <c r="C168" t="s">
        <v>847</v>
      </c>
      <c r="D168" s="5">
        <v>-8.2840560842999995</v>
      </c>
      <c r="E168" s="6">
        <v>-6.2395793576000003</v>
      </c>
      <c r="F168" t="s">
        <v>848</v>
      </c>
      <c r="G168" t="s">
        <v>849</v>
      </c>
      <c r="H168" t="s">
        <v>850</v>
      </c>
      <c r="I168" s="13" t="s">
        <v>10</v>
      </c>
    </row>
    <row r="169" spans="1:9" x14ac:dyDescent="0.25">
      <c r="A169" s="4" t="s">
        <v>9</v>
      </c>
      <c r="B169" t="s">
        <v>851</v>
      </c>
      <c r="C169" t="s">
        <v>852</v>
      </c>
      <c r="D169" s="5">
        <v>-10.4751998844</v>
      </c>
      <c r="E169" s="6">
        <v>-8.0663685325000003</v>
      </c>
      <c r="F169" t="s">
        <v>853</v>
      </c>
      <c r="G169" t="s">
        <v>854</v>
      </c>
      <c r="H169" t="s">
        <v>855</v>
      </c>
      <c r="I169" s="13" t="s">
        <v>10</v>
      </c>
    </row>
    <row r="170" spans="1:9" x14ac:dyDescent="0.25">
      <c r="A170" s="4" t="s">
        <v>9</v>
      </c>
      <c r="B170" t="s">
        <v>856</v>
      </c>
      <c r="C170" t="s">
        <v>857</v>
      </c>
      <c r="D170" s="5">
        <v>-5.8713634569000002</v>
      </c>
      <c r="E170" s="6">
        <v>-4.1523157496999996</v>
      </c>
      <c r="F170" t="s">
        <v>828</v>
      </c>
      <c r="G170" t="s">
        <v>829</v>
      </c>
      <c r="H170" t="s">
        <v>858</v>
      </c>
      <c r="I170" s="13" t="s">
        <v>10</v>
      </c>
    </row>
    <row r="171" spans="1:9" x14ac:dyDescent="0.25">
      <c r="A171" s="4" t="s">
        <v>9</v>
      </c>
      <c r="B171" t="s">
        <v>859</v>
      </c>
      <c r="C171" t="s">
        <v>860</v>
      </c>
      <c r="D171" s="5">
        <v>-5.8713634569000002</v>
      </c>
      <c r="E171" s="6">
        <v>-4.1523157496999996</v>
      </c>
      <c r="F171" t="s">
        <v>828</v>
      </c>
      <c r="G171" t="s">
        <v>829</v>
      </c>
      <c r="H171" t="s">
        <v>858</v>
      </c>
      <c r="I171" s="13" t="s">
        <v>10</v>
      </c>
    </row>
    <row r="172" spans="1:9" x14ac:dyDescent="0.25">
      <c r="A172" s="4" t="s">
        <v>9</v>
      </c>
      <c r="B172" t="s">
        <v>861</v>
      </c>
      <c r="C172" t="s">
        <v>862</v>
      </c>
      <c r="D172" s="5">
        <v>-13.318438648800001</v>
      </c>
      <c r="E172" s="6">
        <v>-10.4936227856</v>
      </c>
      <c r="F172" t="s">
        <v>863</v>
      </c>
      <c r="G172" t="s">
        <v>864</v>
      </c>
      <c r="H172" t="s">
        <v>865</v>
      </c>
      <c r="I172" s="13" t="s">
        <v>10</v>
      </c>
    </row>
    <row r="173" spans="1:9" x14ac:dyDescent="0.25">
      <c r="A173" s="4" t="s">
        <v>9</v>
      </c>
      <c r="B173" t="s">
        <v>866</v>
      </c>
      <c r="C173" t="s">
        <v>867</v>
      </c>
      <c r="D173" s="5">
        <v>-18.7874883896</v>
      </c>
      <c r="E173" s="6">
        <v>-15.4441585865</v>
      </c>
      <c r="F173" t="s">
        <v>868</v>
      </c>
      <c r="G173" t="s">
        <v>869</v>
      </c>
      <c r="H173" t="s">
        <v>870</v>
      </c>
      <c r="I173" s="13" t="s">
        <v>10</v>
      </c>
    </row>
    <row r="174" spans="1:9" x14ac:dyDescent="0.25">
      <c r="A174" s="4" t="s">
        <v>9</v>
      </c>
      <c r="B174" t="s">
        <v>871</v>
      </c>
      <c r="C174" t="s">
        <v>872</v>
      </c>
      <c r="D174" s="5">
        <v>-10.3358280468</v>
      </c>
      <c r="E174" s="6">
        <v>-7.9467407531000003</v>
      </c>
      <c r="F174" t="s">
        <v>853</v>
      </c>
      <c r="G174" t="s">
        <v>854</v>
      </c>
      <c r="H174" t="s">
        <v>873</v>
      </c>
      <c r="I174" s="13" t="s">
        <v>10</v>
      </c>
    </row>
    <row r="175" spans="1:9" x14ac:dyDescent="0.25">
      <c r="A175" s="4" t="s">
        <v>9</v>
      </c>
      <c r="B175" t="s">
        <v>874</v>
      </c>
      <c r="C175" t="s">
        <v>875</v>
      </c>
      <c r="D175" s="5">
        <v>-8.1261756203999997</v>
      </c>
      <c r="E175" s="6">
        <v>-6.1029921035000001</v>
      </c>
      <c r="F175" t="s">
        <v>876</v>
      </c>
      <c r="G175" t="s">
        <v>877</v>
      </c>
      <c r="H175" t="s">
        <v>878</v>
      </c>
      <c r="I175" s="13" t="s">
        <v>10</v>
      </c>
    </row>
    <row r="176" spans="1:9" x14ac:dyDescent="0.25">
      <c r="A176" s="4" t="s">
        <v>9</v>
      </c>
      <c r="B176" t="s">
        <v>879</v>
      </c>
      <c r="C176" t="s">
        <v>880</v>
      </c>
      <c r="D176" s="5">
        <v>-13.1133848181</v>
      </c>
      <c r="E176" s="6">
        <v>-10.301533932</v>
      </c>
      <c r="F176" t="s">
        <v>881</v>
      </c>
      <c r="G176" t="s">
        <v>882</v>
      </c>
      <c r="H176" t="s">
        <v>883</v>
      </c>
      <c r="I176" s="13" t="s">
        <v>10</v>
      </c>
    </row>
    <row r="177" spans="1:9" x14ac:dyDescent="0.25">
      <c r="A177" s="4" t="s">
        <v>9</v>
      </c>
      <c r="B177" t="s">
        <v>884</v>
      </c>
      <c r="C177" t="s">
        <v>885</v>
      </c>
      <c r="D177" s="5">
        <v>-12.891672935200001</v>
      </c>
      <c r="E177" s="6">
        <v>-10.104645632900001</v>
      </c>
      <c r="F177" t="s">
        <v>886</v>
      </c>
      <c r="G177" t="s">
        <v>887</v>
      </c>
      <c r="H177" t="s">
        <v>888</v>
      </c>
      <c r="I177" s="13" t="s">
        <v>10</v>
      </c>
    </row>
    <row r="178" spans="1:9" x14ac:dyDescent="0.25">
      <c r="A178" s="4" t="s">
        <v>9</v>
      </c>
      <c r="B178" t="s">
        <v>889</v>
      </c>
      <c r="C178" t="s">
        <v>890</v>
      </c>
      <c r="D178" s="5">
        <v>-5.0609773280999999</v>
      </c>
      <c r="E178" s="6">
        <v>-3.4460013071</v>
      </c>
      <c r="F178" t="s">
        <v>891</v>
      </c>
      <c r="G178" t="s">
        <v>892</v>
      </c>
      <c r="H178" t="s">
        <v>893</v>
      </c>
      <c r="I178" s="13" t="s">
        <v>10</v>
      </c>
    </row>
    <row r="179" spans="1:9" x14ac:dyDescent="0.25">
      <c r="A179" s="4" t="s">
        <v>9</v>
      </c>
      <c r="B179" t="s">
        <v>894</v>
      </c>
      <c r="C179" t="s">
        <v>895</v>
      </c>
      <c r="D179" s="5">
        <v>-14.603783721699999</v>
      </c>
      <c r="E179" s="6">
        <v>-11.640665160299999</v>
      </c>
      <c r="F179" t="s">
        <v>896</v>
      </c>
      <c r="G179" t="s">
        <v>897</v>
      </c>
      <c r="H179" t="s">
        <v>898</v>
      </c>
      <c r="I179" s="13" t="s">
        <v>10</v>
      </c>
    </row>
    <row r="180" spans="1:9" x14ac:dyDescent="0.25">
      <c r="A180" s="4" t="s">
        <v>9</v>
      </c>
      <c r="B180" t="s">
        <v>899</v>
      </c>
      <c r="C180" t="s">
        <v>900</v>
      </c>
      <c r="D180" s="5">
        <v>-4.0135644393999996</v>
      </c>
      <c r="E180" s="6">
        <v>-2.5861618480000002</v>
      </c>
      <c r="F180" t="s">
        <v>901</v>
      </c>
      <c r="G180" t="s">
        <v>902</v>
      </c>
      <c r="H180" t="s">
        <v>903</v>
      </c>
      <c r="I180" s="13" t="s">
        <v>10</v>
      </c>
    </row>
    <row r="181" spans="1:9" x14ac:dyDescent="0.25">
      <c r="A181" s="4" t="s">
        <v>12</v>
      </c>
      <c r="B181" t="s">
        <v>90</v>
      </c>
      <c r="C181" t="s">
        <v>91</v>
      </c>
      <c r="D181" s="5">
        <v>-3.5422558748999999</v>
      </c>
      <c r="E181" s="6">
        <v>-2.2010921336</v>
      </c>
      <c r="F181" t="s">
        <v>904</v>
      </c>
      <c r="G181" t="s">
        <v>905</v>
      </c>
      <c r="H181" t="s">
        <v>906</v>
      </c>
      <c r="I181" s="13" t="s">
        <v>10</v>
      </c>
    </row>
    <row r="182" spans="1:9" x14ac:dyDescent="0.25">
      <c r="A182" s="4" t="s">
        <v>9</v>
      </c>
      <c r="B182" t="s">
        <v>907</v>
      </c>
      <c r="C182" t="s">
        <v>908</v>
      </c>
      <c r="D182" s="5">
        <v>-8.2840560842999995</v>
      </c>
      <c r="E182" s="6">
        <v>-6.2395793576000003</v>
      </c>
      <c r="F182" t="s">
        <v>848</v>
      </c>
      <c r="G182" t="s">
        <v>849</v>
      </c>
      <c r="H182" t="s">
        <v>850</v>
      </c>
      <c r="I182" s="13" t="s">
        <v>10</v>
      </c>
    </row>
    <row r="183" spans="1:9" x14ac:dyDescent="0.25">
      <c r="A183" s="4" t="s">
        <v>9</v>
      </c>
      <c r="B183" t="s">
        <v>909</v>
      </c>
      <c r="C183" t="s">
        <v>910</v>
      </c>
      <c r="D183" s="5">
        <v>-9.5637457700000006</v>
      </c>
      <c r="E183" s="6">
        <v>-7.3326659923999999</v>
      </c>
      <c r="F183" t="s">
        <v>911</v>
      </c>
      <c r="G183" t="s">
        <v>912</v>
      </c>
      <c r="H183" t="s">
        <v>913</v>
      </c>
      <c r="I183" s="13" t="s">
        <v>10</v>
      </c>
    </row>
    <row r="184" spans="1:9" x14ac:dyDescent="0.25">
      <c r="A184" s="4" t="s">
        <v>9</v>
      </c>
      <c r="B184" t="s">
        <v>914</v>
      </c>
      <c r="C184" t="s">
        <v>915</v>
      </c>
      <c r="D184" s="5">
        <v>-6.3608115825000002</v>
      </c>
      <c r="E184" s="6">
        <v>-4.5773884044999997</v>
      </c>
      <c r="F184" t="s">
        <v>916</v>
      </c>
      <c r="G184" t="s">
        <v>917</v>
      </c>
      <c r="H184" t="s">
        <v>918</v>
      </c>
      <c r="I184" s="13" t="s">
        <v>10</v>
      </c>
    </row>
    <row r="185" spans="1:9" x14ac:dyDescent="0.25">
      <c r="A185" s="4" t="s">
        <v>9</v>
      </c>
      <c r="B185" t="s">
        <v>919</v>
      </c>
      <c r="C185" t="s">
        <v>920</v>
      </c>
      <c r="D185" s="5">
        <v>-7.6107421668999997</v>
      </c>
      <c r="E185" s="6">
        <v>-5.6530186373999998</v>
      </c>
      <c r="F185" t="s">
        <v>921</v>
      </c>
      <c r="G185" t="s">
        <v>922</v>
      </c>
      <c r="H185" t="s">
        <v>923</v>
      </c>
      <c r="I185" s="13" t="s">
        <v>10</v>
      </c>
    </row>
    <row r="186" spans="1:9" x14ac:dyDescent="0.25">
      <c r="A186" s="4" t="s">
        <v>9</v>
      </c>
      <c r="B186" t="s">
        <v>924</v>
      </c>
      <c r="C186" t="s">
        <v>925</v>
      </c>
      <c r="D186" s="5">
        <v>-12.133306280699999</v>
      </c>
      <c r="E186" s="6">
        <v>-9.4431889913999996</v>
      </c>
      <c r="F186" t="s">
        <v>926</v>
      </c>
      <c r="G186" t="s">
        <v>927</v>
      </c>
      <c r="H186" t="s">
        <v>928</v>
      </c>
      <c r="I186" s="13" t="s">
        <v>10</v>
      </c>
    </row>
    <row r="187" spans="1:9" x14ac:dyDescent="0.25">
      <c r="A187" s="4" t="s">
        <v>9</v>
      </c>
      <c r="B187" t="s">
        <v>929</v>
      </c>
      <c r="C187" t="s">
        <v>930</v>
      </c>
      <c r="D187" s="5">
        <v>-7.6059346257999998</v>
      </c>
      <c r="E187" s="6">
        <v>-5.6499946490999999</v>
      </c>
      <c r="F187" t="s">
        <v>931</v>
      </c>
      <c r="G187" t="s">
        <v>932</v>
      </c>
      <c r="H187" t="s">
        <v>933</v>
      </c>
      <c r="I187" s="13" t="s">
        <v>10</v>
      </c>
    </row>
    <row r="188" spans="1:9" x14ac:dyDescent="0.25">
      <c r="A188" s="4" t="s">
        <v>9</v>
      </c>
      <c r="B188" t="s">
        <v>934</v>
      </c>
      <c r="C188" t="s">
        <v>935</v>
      </c>
      <c r="D188" s="5">
        <v>-12.1989717085</v>
      </c>
      <c r="E188" s="6">
        <v>-9.4990945818999997</v>
      </c>
      <c r="F188" t="s">
        <v>936</v>
      </c>
      <c r="G188" t="s">
        <v>937</v>
      </c>
      <c r="H188" t="s">
        <v>938</v>
      </c>
      <c r="I188" s="13" t="s">
        <v>10</v>
      </c>
    </row>
    <row r="189" spans="1:9" x14ac:dyDescent="0.25">
      <c r="A189" s="4" t="s">
        <v>9</v>
      </c>
      <c r="B189" t="s">
        <v>939</v>
      </c>
      <c r="C189" t="s">
        <v>940</v>
      </c>
      <c r="D189" s="5">
        <v>-10.709324859300001</v>
      </c>
      <c r="E189" s="6">
        <v>-8.2690850432000005</v>
      </c>
      <c r="F189" t="s">
        <v>941</v>
      </c>
      <c r="G189" t="s">
        <v>942</v>
      </c>
      <c r="H189" t="s">
        <v>943</v>
      </c>
      <c r="I189" s="13" t="s">
        <v>10</v>
      </c>
    </row>
    <row r="190" spans="1:9" x14ac:dyDescent="0.25">
      <c r="A190" s="4" t="s">
        <v>9</v>
      </c>
      <c r="B190" t="s">
        <v>944</v>
      </c>
      <c r="C190" t="s">
        <v>945</v>
      </c>
      <c r="D190" s="5">
        <v>-11.882307686100001</v>
      </c>
      <c r="E190" s="6">
        <v>-9.2379478873000007</v>
      </c>
      <c r="F190" t="s">
        <v>946</v>
      </c>
      <c r="G190" t="s">
        <v>947</v>
      </c>
      <c r="H190" t="s">
        <v>948</v>
      </c>
      <c r="I190" s="13" t="s">
        <v>10</v>
      </c>
    </row>
    <row r="191" spans="1:9" x14ac:dyDescent="0.25">
      <c r="A191" s="4" t="s">
        <v>9</v>
      </c>
      <c r="B191" t="s">
        <v>949</v>
      </c>
      <c r="C191" t="s">
        <v>950</v>
      </c>
      <c r="D191" s="5">
        <v>-14.9209518927</v>
      </c>
      <c r="E191" s="6">
        <v>-11.920044770400001</v>
      </c>
      <c r="F191" t="s">
        <v>951</v>
      </c>
      <c r="G191" t="s">
        <v>952</v>
      </c>
      <c r="H191" t="s">
        <v>953</v>
      </c>
      <c r="I191" s="13" t="s">
        <v>10</v>
      </c>
    </row>
    <row r="192" spans="1:9" x14ac:dyDescent="0.25">
      <c r="A192" s="4" t="s">
        <v>12</v>
      </c>
      <c r="B192" t="s">
        <v>954</v>
      </c>
      <c r="C192" t="s">
        <v>955</v>
      </c>
      <c r="D192" s="5">
        <v>-9.5620524431000007</v>
      </c>
      <c r="E192" s="6">
        <v>-7.3326659923999999</v>
      </c>
      <c r="F192" t="s">
        <v>956</v>
      </c>
      <c r="G192" t="s">
        <v>957</v>
      </c>
      <c r="H192" t="s">
        <v>958</v>
      </c>
      <c r="I192" s="13" t="s">
        <v>10</v>
      </c>
    </row>
    <row r="193" spans="1:9" x14ac:dyDescent="0.25">
      <c r="A193" s="4" t="s">
        <v>11</v>
      </c>
      <c r="B193" t="s">
        <v>15</v>
      </c>
      <c r="C193" t="s">
        <v>16</v>
      </c>
      <c r="D193" s="5">
        <v>-20.309600993099998</v>
      </c>
      <c r="E193" s="6">
        <v>-16.869361176999998</v>
      </c>
      <c r="F193" t="s">
        <v>959</v>
      </c>
      <c r="G193" t="s">
        <v>960</v>
      </c>
      <c r="H193" t="s">
        <v>961</v>
      </c>
      <c r="I193" s="13" t="s">
        <v>10</v>
      </c>
    </row>
    <row r="194" spans="1:9" x14ac:dyDescent="0.25">
      <c r="A194" s="4" t="s">
        <v>11</v>
      </c>
      <c r="B194" t="s">
        <v>18</v>
      </c>
      <c r="C194" t="s">
        <v>19</v>
      </c>
      <c r="D194" s="5">
        <v>-3.1233646389</v>
      </c>
      <c r="E194" s="6">
        <v>-1.8635489327000001</v>
      </c>
      <c r="F194" t="s">
        <v>962</v>
      </c>
      <c r="G194" t="s">
        <v>963</v>
      </c>
      <c r="H194" t="s">
        <v>964</v>
      </c>
      <c r="I194" s="13" t="s">
        <v>10</v>
      </c>
    </row>
    <row r="195" spans="1:9" x14ac:dyDescent="0.25">
      <c r="A195" s="4" t="s">
        <v>12</v>
      </c>
      <c r="B195" t="s">
        <v>88</v>
      </c>
      <c r="C195" t="s">
        <v>89</v>
      </c>
      <c r="D195" s="5">
        <v>-3.2580310623000002</v>
      </c>
      <c r="E195" s="6">
        <v>-1.9654871387999999</v>
      </c>
      <c r="F195" t="s">
        <v>965</v>
      </c>
      <c r="G195" t="s">
        <v>966</v>
      </c>
      <c r="H195" t="s">
        <v>967</v>
      </c>
      <c r="I195" s="13" t="s">
        <v>10</v>
      </c>
    </row>
    <row r="196" spans="1:9" x14ac:dyDescent="0.25">
      <c r="A196" s="4" t="s">
        <v>20</v>
      </c>
      <c r="B196" t="s">
        <v>86</v>
      </c>
      <c r="C196" t="s">
        <v>87</v>
      </c>
      <c r="D196" s="5">
        <v>-5.2186281193999999</v>
      </c>
      <c r="E196" s="6">
        <v>-3.5817581405999999</v>
      </c>
      <c r="F196" t="s">
        <v>968</v>
      </c>
      <c r="G196" t="s">
        <v>969</v>
      </c>
      <c r="H196" t="s">
        <v>970</v>
      </c>
      <c r="I196" s="13" t="s">
        <v>10</v>
      </c>
    </row>
    <row r="197" spans="1:9" x14ac:dyDescent="0.25">
      <c r="A197" s="4" t="s">
        <v>20</v>
      </c>
      <c r="B197" t="s">
        <v>42</v>
      </c>
      <c r="C197" t="s">
        <v>43</v>
      </c>
      <c r="D197" s="5">
        <v>-6.3480452316999996</v>
      </c>
      <c r="E197" s="6">
        <v>-4.5693814928999998</v>
      </c>
      <c r="F197" t="s">
        <v>971</v>
      </c>
      <c r="G197" t="s">
        <v>972</v>
      </c>
      <c r="H197" t="s">
        <v>973</v>
      </c>
      <c r="I197" s="13" t="s">
        <v>10</v>
      </c>
    </row>
    <row r="198" spans="1:9" x14ac:dyDescent="0.25">
      <c r="A198" s="4" t="s">
        <v>20</v>
      </c>
      <c r="B198" t="s">
        <v>26</v>
      </c>
      <c r="C198" t="s">
        <v>27</v>
      </c>
      <c r="D198" s="5">
        <v>-7.9416980193000004</v>
      </c>
      <c r="E198" s="6">
        <v>-5.9413832985999999</v>
      </c>
      <c r="F198" t="s">
        <v>974</v>
      </c>
      <c r="G198" t="s">
        <v>975</v>
      </c>
      <c r="H198" t="s">
        <v>976</v>
      </c>
      <c r="I198" s="13" t="s">
        <v>10</v>
      </c>
    </row>
    <row r="199" spans="1:9" x14ac:dyDescent="0.25">
      <c r="A199" s="4" t="s">
        <v>20</v>
      </c>
      <c r="B199" t="s">
        <v>76</v>
      </c>
      <c r="C199" t="s">
        <v>77</v>
      </c>
      <c r="D199" s="5">
        <v>-7.6958449313999999</v>
      </c>
      <c r="E199" s="6">
        <v>-5.7306564080999998</v>
      </c>
      <c r="F199" t="s">
        <v>977</v>
      </c>
      <c r="G199" t="s">
        <v>978</v>
      </c>
      <c r="H199" t="s">
        <v>979</v>
      </c>
      <c r="I199" s="13" t="s">
        <v>10</v>
      </c>
    </row>
    <row r="200" spans="1:9" x14ac:dyDescent="0.25">
      <c r="A200" s="4" t="s">
        <v>9</v>
      </c>
      <c r="B200" t="s">
        <v>980</v>
      </c>
      <c r="C200" t="s">
        <v>981</v>
      </c>
      <c r="D200" s="5">
        <v>-4.9288759177000001</v>
      </c>
      <c r="E200" s="6">
        <v>-3.3332690110000001</v>
      </c>
      <c r="F200" t="s">
        <v>982</v>
      </c>
      <c r="G200" t="s">
        <v>983</v>
      </c>
      <c r="H200" t="s">
        <v>984</v>
      </c>
      <c r="I200" s="13" t="s">
        <v>10</v>
      </c>
    </row>
    <row r="201" spans="1:9" x14ac:dyDescent="0.25">
      <c r="A201" s="4" t="s">
        <v>9</v>
      </c>
      <c r="B201" t="s">
        <v>985</v>
      </c>
      <c r="C201" t="s">
        <v>986</v>
      </c>
      <c r="D201" s="5">
        <v>-10.4029895135</v>
      </c>
      <c r="E201" s="6">
        <v>-8.0041423825999996</v>
      </c>
      <c r="F201" t="s">
        <v>987</v>
      </c>
      <c r="G201" t="s">
        <v>988</v>
      </c>
      <c r="H201" t="s">
        <v>989</v>
      </c>
      <c r="I201" s="13" t="s">
        <v>10</v>
      </c>
    </row>
    <row r="202" spans="1:9" x14ac:dyDescent="0.25">
      <c r="A202" s="4" t="s">
        <v>9</v>
      </c>
      <c r="B202" t="s">
        <v>990</v>
      </c>
      <c r="C202" t="s">
        <v>991</v>
      </c>
      <c r="D202" s="5">
        <v>-10.5729467497</v>
      </c>
      <c r="E202" s="6">
        <v>-8.1424016482999999</v>
      </c>
      <c r="F202" t="s">
        <v>992</v>
      </c>
      <c r="G202" t="s">
        <v>993</v>
      </c>
      <c r="H202" t="s">
        <v>994</v>
      </c>
      <c r="I202" s="13" t="s">
        <v>10</v>
      </c>
    </row>
    <row r="203" spans="1:9" x14ac:dyDescent="0.25">
      <c r="A203" s="4" t="s">
        <v>9</v>
      </c>
      <c r="B203" t="s">
        <v>995</v>
      </c>
      <c r="C203" t="s">
        <v>996</v>
      </c>
      <c r="D203" s="5">
        <v>-18.216067613500002</v>
      </c>
      <c r="E203" s="6">
        <v>-14.9141304956</v>
      </c>
      <c r="F203" t="s">
        <v>997</v>
      </c>
      <c r="G203" t="s">
        <v>998</v>
      </c>
      <c r="H203" t="s">
        <v>999</v>
      </c>
      <c r="I203" s="13" t="s">
        <v>10</v>
      </c>
    </row>
    <row r="204" spans="1:9" x14ac:dyDescent="0.25">
      <c r="A204" s="4" t="s">
        <v>9</v>
      </c>
      <c r="B204" t="s">
        <v>1000</v>
      </c>
      <c r="C204" t="s">
        <v>1001</v>
      </c>
      <c r="D204" s="5">
        <v>-17.721871921200002</v>
      </c>
      <c r="E204" s="6">
        <v>-14.4577233642</v>
      </c>
      <c r="F204" t="s">
        <v>1002</v>
      </c>
      <c r="G204" t="s">
        <v>1003</v>
      </c>
      <c r="H204" t="s">
        <v>1004</v>
      </c>
      <c r="I204" s="13" t="s">
        <v>10</v>
      </c>
    </row>
    <row r="205" spans="1:9" x14ac:dyDescent="0.25">
      <c r="A205" s="4" t="s">
        <v>11</v>
      </c>
      <c r="B205" t="s">
        <v>13</v>
      </c>
      <c r="C205" t="s">
        <v>14</v>
      </c>
      <c r="D205" s="5">
        <v>-3.0591202618</v>
      </c>
      <c r="E205" s="6">
        <v>-1.8119469929000001</v>
      </c>
      <c r="F205" t="s">
        <v>1005</v>
      </c>
      <c r="G205" t="s">
        <v>1006</v>
      </c>
      <c r="H205" t="s">
        <v>1007</v>
      </c>
      <c r="I205" s="13" t="s">
        <v>10</v>
      </c>
    </row>
    <row r="206" spans="1:9" x14ac:dyDescent="0.25">
      <c r="A206" s="4" t="s">
        <v>20</v>
      </c>
      <c r="B206" t="s">
        <v>1008</v>
      </c>
      <c r="C206" t="s">
        <v>1009</v>
      </c>
      <c r="D206" s="5">
        <v>-3.035434586</v>
      </c>
      <c r="E206" s="6">
        <v>-1.7962503334</v>
      </c>
      <c r="F206" t="s">
        <v>1010</v>
      </c>
      <c r="G206" t="s">
        <v>1011</v>
      </c>
      <c r="H206" t="s">
        <v>1012</v>
      </c>
      <c r="I206" s="13" t="s">
        <v>10</v>
      </c>
    </row>
    <row r="207" spans="1:9" x14ac:dyDescent="0.25">
      <c r="A207" s="4" t="s">
        <v>20</v>
      </c>
      <c r="B207" t="s">
        <v>66</v>
      </c>
      <c r="C207" t="s">
        <v>67</v>
      </c>
      <c r="D207" s="5">
        <v>-4.1481773888999998</v>
      </c>
      <c r="E207" s="6">
        <v>-2.6986093478000002</v>
      </c>
      <c r="F207" t="s">
        <v>1013</v>
      </c>
      <c r="G207" t="s">
        <v>1014</v>
      </c>
      <c r="H207" t="s">
        <v>1015</v>
      </c>
      <c r="I207" s="13" t="s">
        <v>10</v>
      </c>
    </row>
    <row r="208" spans="1:9" x14ac:dyDescent="0.25">
      <c r="A208" s="4" t="s">
        <v>17</v>
      </c>
      <c r="B208" t="s">
        <v>1016</v>
      </c>
      <c r="C208" t="s">
        <v>1017</v>
      </c>
      <c r="D208" s="5">
        <v>-9.6280614295000007</v>
      </c>
      <c r="E208" s="6">
        <v>-7.3816416393999997</v>
      </c>
      <c r="F208" t="s">
        <v>1018</v>
      </c>
      <c r="G208" t="s">
        <v>1019</v>
      </c>
      <c r="H208" t="s">
        <v>1020</v>
      </c>
      <c r="I208" s="13" t="s">
        <v>10</v>
      </c>
    </row>
    <row r="209" spans="1:9" x14ac:dyDescent="0.25">
      <c r="A209" s="4" t="s">
        <v>12</v>
      </c>
      <c r="B209" t="s">
        <v>1021</v>
      </c>
      <c r="C209" t="s">
        <v>1022</v>
      </c>
      <c r="D209" s="5">
        <v>-7.6142616802000003</v>
      </c>
      <c r="E209" s="6">
        <v>-5.6547472431000001</v>
      </c>
      <c r="F209" t="s">
        <v>1023</v>
      </c>
      <c r="G209" t="s">
        <v>1024</v>
      </c>
      <c r="H209" t="s">
        <v>1025</v>
      </c>
      <c r="I209" s="13" t="s">
        <v>10</v>
      </c>
    </row>
    <row r="210" spans="1:9" x14ac:dyDescent="0.25">
      <c r="A210" s="4" t="s">
        <v>11</v>
      </c>
      <c r="B210" t="s">
        <v>1026</v>
      </c>
      <c r="C210" t="s">
        <v>1027</v>
      </c>
      <c r="D210" s="5">
        <v>-6.7758845061999997</v>
      </c>
      <c r="E210" s="6">
        <v>-4.9404105747999996</v>
      </c>
      <c r="F210" t="s">
        <v>1028</v>
      </c>
      <c r="G210" t="s">
        <v>1029</v>
      </c>
      <c r="H210" t="s">
        <v>1030</v>
      </c>
      <c r="I210" s="13" t="s">
        <v>10</v>
      </c>
    </row>
    <row r="211" spans="1:9" x14ac:dyDescent="0.25">
      <c r="A211" s="4" t="s">
        <v>12</v>
      </c>
      <c r="B211" t="s">
        <v>1031</v>
      </c>
      <c r="C211" t="s">
        <v>1032</v>
      </c>
      <c r="D211" s="5">
        <v>-6.0718890756999997</v>
      </c>
      <c r="E211" s="6">
        <v>-4.3260573948000003</v>
      </c>
      <c r="F211" t="s">
        <v>1033</v>
      </c>
      <c r="G211" t="s">
        <v>1034</v>
      </c>
      <c r="H211" t="s">
        <v>1035</v>
      </c>
      <c r="I211" s="13" t="s">
        <v>10</v>
      </c>
    </row>
    <row r="212" spans="1:9" x14ac:dyDescent="0.25">
      <c r="A212" s="4" t="s">
        <v>11</v>
      </c>
      <c r="B212" t="s">
        <v>1036</v>
      </c>
      <c r="C212" t="s">
        <v>1037</v>
      </c>
      <c r="D212" s="5">
        <v>-10.571917599000001</v>
      </c>
      <c r="E212" s="6">
        <v>-8.1424016482999999</v>
      </c>
      <c r="F212" t="s">
        <v>1038</v>
      </c>
      <c r="G212" t="s">
        <v>1039</v>
      </c>
      <c r="H212" t="s">
        <v>1040</v>
      </c>
      <c r="I212" s="13" t="s">
        <v>10</v>
      </c>
    </row>
    <row r="213" spans="1:9" x14ac:dyDescent="0.25">
      <c r="A213" s="4" t="s">
        <v>11</v>
      </c>
      <c r="B213" t="s">
        <v>1041</v>
      </c>
      <c r="C213" t="s">
        <v>1042</v>
      </c>
      <c r="D213" s="5">
        <v>-7.1046456431999996</v>
      </c>
      <c r="E213" s="6">
        <v>-5.2084738714999999</v>
      </c>
      <c r="F213" t="s">
        <v>1043</v>
      </c>
      <c r="G213" t="s">
        <v>1044</v>
      </c>
      <c r="H213" t="s">
        <v>1045</v>
      </c>
      <c r="I213" s="13" t="s">
        <v>10</v>
      </c>
    </row>
    <row r="214" spans="1:9" x14ac:dyDescent="0.25">
      <c r="A214" s="4" t="s">
        <v>9</v>
      </c>
      <c r="B214" t="s">
        <v>1046</v>
      </c>
      <c r="C214" t="s">
        <v>1047</v>
      </c>
      <c r="D214" s="5">
        <v>-27.151602158999999</v>
      </c>
      <c r="E214" s="6">
        <v>-22.808272355900002</v>
      </c>
      <c r="F214" t="s">
        <v>1048</v>
      </c>
      <c r="G214" t="s">
        <v>1049</v>
      </c>
      <c r="H214" t="s">
        <v>1050</v>
      </c>
      <c r="I214" s="13" t="s">
        <v>10</v>
      </c>
    </row>
    <row r="215" spans="1:9" x14ac:dyDescent="0.25">
      <c r="A215" s="4" t="s">
        <v>20</v>
      </c>
      <c r="B215" t="s">
        <v>80</v>
      </c>
      <c r="C215" t="s">
        <v>81</v>
      </c>
      <c r="D215" s="5">
        <v>-5.8312214069000001</v>
      </c>
      <c r="E215" s="6">
        <v>-4.1183194789000002</v>
      </c>
      <c r="F215" t="s">
        <v>971</v>
      </c>
      <c r="G215" t="s">
        <v>972</v>
      </c>
      <c r="H215" t="s">
        <v>1051</v>
      </c>
      <c r="I215" s="13" t="s">
        <v>10</v>
      </c>
    </row>
    <row r="216" spans="1:9" x14ac:dyDescent="0.25">
      <c r="A216" s="4" t="s">
        <v>9</v>
      </c>
      <c r="B216" t="s">
        <v>1052</v>
      </c>
      <c r="C216" t="s">
        <v>1053</v>
      </c>
      <c r="D216" s="5">
        <v>-2.7459117485000002</v>
      </c>
      <c r="E216" s="6">
        <v>-1.5618482764999999</v>
      </c>
      <c r="F216" t="s">
        <v>1054</v>
      </c>
      <c r="G216" t="s">
        <v>1055</v>
      </c>
      <c r="H216" t="s">
        <v>1056</v>
      </c>
      <c r="I216" s="13" t="s">
        <v>10</v>
      </c>
    </row>
    <row r="217" spans="1:9" x14ac:dyDescent="0.25">
      <c r="A217" s="4" t="s">
        <v>9</v>
      </c>
      <c r="B217" t="s">
        <v>771</v>
      </c>
      <c r="C217" t="s">
        <v>772</v>
      </c>
      <c r="D217" s="5">
        <v>-5.5528285138999998</v>
      </c>
      <c r="E217" s="6">
        <v>-3.8722565425000002</v>
      </c>
      <c r="F217" t="s">
        <v>1057</v>
      </c>
      <c r="G217" t="s">
        <v>1058</v>
      </c>
      <c r="H217" t="s">
        <v>1059</v>
      </c>
      <c r="I217" s="13" t="s">
        <v>10</v>
      </c>
    </row>
    <row r="218" spans="1:9" x14ac:dyDescent="0.25">
      <c r="A218" s="4" t="s">
        <v>9</v>
      </c>
      <c r="B218" t="s">
        <v>776</v>
      </c>
      <c r="C218" t="s">
        <v>777</v>
      </c>
      <c r="D218" s="5">
        <v>-3.1878189663000001</v>
      </c>
      <c r="E218" s="6">
        <v>-1.9140004915</v>
      </c>
      <c r="F218" t="s">
        <v>1060</v>
      </c>
      <c r="G218" t="s">
        <v>1061</v>
      </c>
      <c r="H218" t="s">
        <v>1062</v>
      </c>
      <c r="I218" s="13" t="s">
        <v>10</v>
      </c>
    </row>
    <row r="219" spans="1:9" x14ac:dyDescent="0.25">
      <c r="A219" s="4" t="s">
        <v>20</v>
      </c>
      <c r="B219" t="s">
        <v>1063</v>
      </c>
      <c r="C219" t="s">
        <v>1064</v>
      </c>
      <c r="D219" s="5">
        <v>-21.0421950004</v>
      </c>
      <c r="E219" s="6">
        <v>-17.3978352016</v>
      </c>
      <c r="F219" t="s">
        <v>1065</v>
      </c>
      <c r="G219" t="s">
        <v>1066</v>
      </c>
      <c r="H219" t="s">
        <v>1067</v>
      </c>
      <c r="I219" s="13" t="s">
        <v>10</v>
      </c>
    </row>
    <row r="220" spans="1:9" x14ac:dyDescent="0.25">
      <c r="A220" s="4" t="s">
        <v>20</v>
      </c>
      <c r="B220" t="s">
        <v>1068</v>
      </c>
      <c r="C220" t="s">
        <v>1069</v>
      </c>
      <c r="D220" s="5">
        <v>-15.6720006534</v>
      </c>
      <c r="E220" s="6">
        <v>-12.583943355500001</v>
      </c>
      <c r="F220" t="s">
        <v>1070</v>
      </c>
      <c r="G220" t="s">
        <v>1071</v>
      </c>
      <c r="H220" t="s">
        <v>1072</v>
      </c>
      <c r="I220" s="13" t="s">
        <v>10</v>
      </c>
    </row>
    <row r="221" spans="1:9" x14ac:dyDescent="0.25">
      <c r="A221" s="4" t="s">
        <v>20</v>
      </c>
      <c r="B221" t="s">
        <v>24</v>
      </c>
      <c r="C221" t="s">
        <v>25</v>
      </c>
      <c r="D221" s="5">
        <v>-20.022044651400002</v>
      </c>
      <c r="E221" s="6">
        <v>-16.632957357799999</v>
      </c>
      <c r="F221" t="s">
        <v>1073</v>
      </c>
      <c r="G221" t="s">
        <v>1074</v>
      </c>
      <c r="H221" t="s">
        <v>1075</v>
      </c>
      <c r="I221" s="13" t="s">
        <v>10</v>
      </c>
    </row>
    <row r="222" spans="1:9" x14ac:dyDescent="0.25">
      <c r="A222" s="4" t="s">
        <v>20</v>
      </c>
      <c r="B222" t="s">
        <v>1076</v>
      </c>
      <c r="C222" t="s">
        <v>1077</v>
      </c>
      <c r="D222" s="5">
        <v>-11.921595764399999</v>
      </c>
      <c r="E222" s="6">
        <v>-9.2595071986999997</v>
      </c>
      <c r="F222" t="s">
        <v>1078</v>
      </c>
      <c r="G222" t="s">
        <v>1079</v>
      </c>
      <c r="H222" t="s">
        <v>1080</v>
      </c>
      <c r="I222" s="13" t="s">
        <v>10</v>
      </c>
    </row>
    <row r="223" spans="1:9" x14ac:dyDescent="0.25">
      <c r="A223" s="4" t="s">
        <v>20</v>
      </c>
      <c r="B223" t="s">
        <v>1081</v>
      </c>
      <c r="C223" t="s">
        <v>1082</v>
      </c>
      <c r="D223" s="5">
        <v>-10.958281314000001</v>
      </c>
      <c r="E223" s="6">
        <v>-8.4782743710999995</v>
      </c>
      <c r="F223" t="s">
        <v>1078</v>
      </c>
      <c r="G223" t="s">
        <v>1079</v>
      </c>
      <c r="H223" t="s">
        <v>1083</v>
      </c>
      <c r="I223" s="13" t="s">
        <v>10</v>
      </c>
    </row>
    <row r="224" spans="1:9" x14ac:dyDescent="0.25">
      <c r="A224" s="4" t="s">
        <v>11</v>
      </c>
      <c r="B224" t="s">
        <v>1084</v>
      </c>
      <c r="C224" t="s">
        <v>1085</v>
      </c>
      <c r="D224" s="5">
        <v>-9.9988230882</v>
      </c>
      <c r="E224" s="6">
        <v>-7.6467193607999997</v>
      </c>
      <c r="F224" t="s">
        <v>1086</v>
      </c>
      <c r="G224" t="s">
        <v>1087</v>
      </c>
      <c r="H224" t="s">
        <v>1088</v>
      </c>
      <c r="I224" s="13" t="s">
        <v>10</v>
      </c>
    </row>
    <row r="225" spans="1:9" x14ac:dyDescent="0.25">
      <c r="A225" s="4" t="s">
        <v>11</v>
      </c>
      <c r="B225" t="s">
        <v>1089</v>
      </c>
      <c r="C225" t="s">
        <v>1090</v>
      </c>
      <c r="D225" s="5">
        <v>-9.5040364448000005</v>
      </c>
      <c r="E225" s="6">
        <v>-7.2787358576000001</v>
      </c>
      <c r="F225" t="s">
        <v>1086</v>
      </c>
      <c r="G225" t="s">
        <v>1087</v>
      </c>
      <c r="H225" t="s">
        <v>1091</v>
      </c>
      <c r="I225" s="13" t="s">
        <v>10</v>
      </c>
    </row>
    <row r="226" spans="1:9" x14ac:dyDescent="0.25">
      <c r="A226" s="4" t="s">
        <v>11</v>
      </c>
      <c r="B226" t="s">
        <v>1092</v>
      </c>
      <c r="C226" t="s">
        <v>1093</v>
      </c>
      <c r="D226" s="5">
        <v>-6.8357385789</v>
      </c>
      <c r="E226" s="6">
        <v>-4.9851691648000003</v>
      </c>
      <c r="F226" t="s">
        <v>1094</v>
      </c>
      <c r="G226" t="s">
        <v>1095</v>
      </c>
      <c r="H226" t="s">
        <v>1096</v>
      </c>
      <c r="I226" s="13" t="s">
        <v>10</v>
      </c>
    </row>
    <row r="227" spans="1:9" x14ac:dyDescent="0.25">
      <c r="A227" s="4" t="s">
        <v>11</v>
      </c>
      <c r="B227" t="s">
        <v>1097</v>
      </c>
      <c r="C227" t="s">
        <v>1098</v>
      </c>
      <c r="D227" s="5">
        <v>-6.6476681877999999</v>
      </c>
      <c r="E227" s="6">
        <v>-4.8383644908000001</v>
      </c>
      <c r="F227" t="s">
        <v>1094</v>
      </c>
      <c r="G227" t="s">
        <v>1095</v>
      </c>
      <c r="H227" t="s">
        <v>1099</v>
      </c>
      <c r="I227" s="13" t="s">
        <v>10</v>
      </c>
    </row>
    <row r="228" spans="1:9" x14ac:dyDescent="0.25">
      <c r="A228" s="4" t="s">
        <v>12</v>
      </c>
      <c r="B228" t="s">
        <v>1100</v>
      </c>
      <c r="C228" t="s">
        <v>1101</v>
      </c>
      <c r="D228" s="5">
        <v>-9.0491384904000007</v>
      </c>
      <c r="E228" s="6">
        <v>-6.9011849449999998</v>
      </c>
      <c r="F228" t="s">
        <v>1102</v>
      </c>
      <c r="G228" t="s">
        <v>1103</v>
      </c>
      <c r="H228" t="s">
        <v>1104</v>
      </c>
      <c r="I228" s="13" t="s">
        <v>10</v>
      </c>
    </row>
    <row r="229" spans="1:9" x14ac:dyDescent="0.25">
      <c r="A229" s="4" t="s">
        <v>12</v>
      </c>
      <c r="B229" t="s">
        <v>1105</v>
      </c>
      <c r="C229" t="s">
        <v>1106</v>
      </c>
      <c r="D229" s="5">
        <v>-13.081089327700001</v>
      </c>
      <c r="E229" s="6">
        <v>-10.281827568900001</v>
      </c>
      <c r="F229" t="s">
        <v>1107</v>
      </c>
      <c r="G229" t="s">
        <v>1108</v>
      </c>
      <c r="H229" t="s">
        <v>1109</v>
      </c>
      <c r="I229" s="13" t="s">
        <v>10</v>
      </c>
    </row>
    <row r="230" spans="1:9" x14ac:dyDescent="0.25">
      <c r="A230" s="4" t="s">
        <v>20</v>
      </c>
      <c r="B230" t="s">
        <v>1110</v>
      </c>
      <c r="C230" t="s">
        <v>1111</v>
      </c>
      <c r="D230" s="5">
        <v>-9.8666393805000006</v>
      </c>
      <c r="E230" s="6">
        <v>-7.5607360754000004</v>
      </c>
      <c r="F230" t="s">
        <v>1112</v>
      </c>
      <c r="G230" t="s">
        <v>1113</v>
      </c>
      <c r="H230" t="s">
        <v>1114</v>
      </c>
      <c r="I230" s="13" t="s">
        <v>10</v>
      </c>
    </row>
    <row r="231" spans="1:9" x14ac:dyDescent="0.25">
      <c r="A231" s="4" t="s">
        <v>12</v>
      </c>
      <c r="B231" t="s">
        <v>1115</v>
      </c>
      <c r="C231" t="s">
        <v>1116</v>
      </c>
      <c r="D231" s="5">
        <v>-7.7968780861999996</v>
      </c>
      <c r="E231" s="6">
        <v>-5.8152761191</v>
      </c>
      <c r="F231" t="s">
        <v>1117</v>
      </c>
      <c r="G231" t="s">
        <v>1118</v>
      </c>
      <c r="H231" t="s">
        <v>1119</v>
      </c>
      <c r="I231" s="13" t="s">
        <v>10</v>
      </c>
    </row>
    <row r="232" spans="1:9" x14ac:dyDescent="0.25">
      <c r="A232" s="4" t="s">
        <v>781</v>
      </c>
      <c r="B232" t="s">
        <v>1120</v>
      </c>
      <c r="C232" t="s">
        <v>1121</v>
      </c>
      <c r="D232" s="5">
        <v>-5.1776482326000002</v>
      </c>
      <c r="E232" s="6">
        <v>-3.5455992210999998</v>
      </c>
      <c r="F232" t="s">
        <v>1122</v>
      </c>
      <c r="G232" t="s">
        <v>1123</v>
      </c>
      <c r="H232" t="s">
        <v>1124</v>
      </c>
      <c r="I232" s="13" t="s">
        <v>10</v>
      </c>
    </row>
    <row r="233" spans="1:9" x14ac:dyDescent="0.25">
      <c r="A233" s="4" t="s">
        <v>11</v>
      </c>
      <c r="B233" t="s">
        <v>1125</v>
      </c>
      <c r="C233" t="s">
        <v>1126</v>
      </c>
      <c r="D233" s="5">
        <v>-6.7675346874000004</v>
      </c>
      <c r="E233" s="6">
        <v>-4.9360882452999997</v>
      </c>
      <c r="F233" t="s">
        <v>1127</v>
      </c>
      <c r="G233" t="s">
        <v>1128</v>
      </c>
      <c r="H233" t="s">
        <v>1129</v>
      </c>
      <c r="I233" s="13" t="s">
        <v>10</v>
      </c>
    </row>
    <row r="234" spans="1:9" x14ac:dyDescent="0.25">
      <c r="A234" s="4" t="s">
        <v>20</v>
      </c>
      <c r="B234" t="s">
        <v>1130</v>
      </c>
      <c r="C234" t="s">
        <v>1131</v>
      </c>
      <c r="D234" s="5">
        <v>-8.8468091630999997</v>
      </c>
      <c r="E234" s="6">
        <v>-6.7313660646000004</v>
      </c>
      <c r="F234" t="s">
        <v>1132</v>
      </c>
      <c r="G234" t="s">
        <v>1133</v>
      </c>
      <c r="H234" t="s">
        <v>1134</v>
      </c>
      <c r="I234" s="13" t="s">
        <v>10</v>
      </c>
    </row>
    <row r="235" spans="1:9" x14ac:dyDescent="0.25">
      <c r="A235" s="4" t="s">
        <v>20</v>
      </c>
      <c r="B235" t="s">
        <v>1135</v>
      </c>
      <c r="C235" t="s">
        <v>1136</v>
      </c>
      <c r="D235" s="5">
        <v>-5.8473266127999999</v>
      </c>
      <c r="E235" s="6">
        <v>-4.1313626663000003</v>
      </c>
      <c r="F235" t="s">
        <v>1137</v>
      </c>
      <c r="G235" t="s">
        <v>1138</v>
      </c>
      <c r="H235" t="s">
        <v>1139</v>
      </c>
      <c r="I235" s="13" t="s">
        <v>10</v>
      </c>
    </row>
    <row r="236" spans="1:9" x14ac:dyDescent="0.25">
      <c r="A236" s="4" t="s">
        <v>20</v>
      </c>
      <c r="B236" t="s">
        <v>1140</v>
      </c>
      <c r="C236" t="s">
        <v>1141</v>
      </c>
      <c r="D236" s="5">
        <v>-7.7115472873000002</v>
      </c>
      <c r="E236" s="6">
        <v>-5.7429658303000002</v>
      </c>
      <c r="F236" t="s">
        <v>1142</v>
      </c>
      <c r="G236" t="s">
        <v>1143</v>
      </c>
      <c r="H236" t="s">
        <v>1144</v>
      </c>
      <c r="I236" s="13" t="s">
        <v>10</v>
      </c>
    </row>
    <row r="237" spans="1:9" x14ac:dyDescent="0.25">
      <c r="A237" s="4" t="s">
        <v>20</v>
      </c>
      <c r="B237" t="s">
        <v>1145</v>
      </c>
      <c r="C237" t="s">
        <v>1146</v>
      </c>
      <c r="D237" s="5">
        <v>-6.6910962787999999</v>
      </c>
      <c r="E237" s="6">
        <v>-4.8702107092000002</v>
      </c>
      <c r="F237" t="s">
        <v>1147</v>
      </c>
      <c r="G237" t="s">
        <v>1148</v>
      </c>
      <c r="H237" t="s">
        <v>1149</v>
      </c>
      <c r="I237" s="13" t="s">
        <v>10</v>
      </c>
    </row>
    <row r="238" spans="1:9" x14ac:dyDescent="0.25">
      <c r="A238" s="4" t="s">
        <v>20</v>
      </c>
      <c r="B238" t="s">
        <v>1150</v>
      </c>
      <c r="C238" t="s">
        <v>1151</v>
      </c>
      <c r="D238" s="5">
        <v>-9.0820922256000003</v>
      </c>
      <c r="E238" s="6">
        <v>-6.9234538533999999</v>
      </c>
      <c r="F238" t="s">
        <v>1152</v>
      </c>
      <c r="G238" t="s">
        <v>1153</v>
      </c>
      <c r="H238" t="s">
        <v>1154</v>
      </c>
      <c r="I238" s="13" t="s">
        <v>10</v>
      </c>
    </row>
    <row r="239" spans="1:9" x14ac:dyDescent="0.25">
      <c r="A239" s="4" t="s">
        <v>20</v>
      </c>
      <c r="B239" t="s">
        <v>302</v>
      </c>
      <c r="C239" t="s">
        <v>303</v>
      </c>
      <c r="D239" s="5">
        <v>-3.0329504140000001</v>
      </c>
      <c r="E239" s="6">
        <v>-1.7944490145000001</v>
      </c>
      <c r="F239" t="s">
        <v>1155</v>
      </c>
      <c r="G239" t="s">
        <v>1156</v>
      </c>
      <c r="H239" t="s">
        <v>1157</v>
      </c>
      <c r="I239" s="13" t="s">
        <v>10</v>
      </c>
    </row>
    <row r="240" spans="1:9" x14ac:dyDescent="0.25">
      <c r="A240" s="4" t="s">
        <v>20</v>
      </c>
      <c r="B240" t="s">
        <v>1158</v>
      </c>
      <c r="C240" t="s">
        <v>1159</v>
      </c>
      <c r="D240" s="5">
        <v>-14.200649976099999</v>
      </c>
      <c r="E240" s="6">
        <v>-11.255260181700001</v>
      </c>
      <c r="F240" t="s">
        <v>1160</v>
      </c>
      <c r="G240" t="s">
        <v>1161</v>
      </c>
      <c r="H240" t="s">
        <v>1162</v>
      </c>
      <c r="I240" s="13" t="s">
        <v>10</v>
      </c>
    </row>
    <row r="241" spans="1:9" x14ac:dyDescent="0.25">
      <c r="A241" s="4" t="s">
        <v>12</v>
      </c>
      <c r="B241" t="s">
        <v>1163</v>
      </c>
      <c r="C241" t="s">
        <v>1164</v>
      </c>
      <c r="D241" s="5">
        <v>-10.9087266436</v>
      </c>
      <c r="E241" s="6">
        <v>-8.4462104327999992</v>
      </c>
      <c r="F241" t="s">
        <v>1165</v>
      </c>
      <c r="G241" t="s">
        <v>1166</v>
      </c>
      <c r="H241" t="s">
        <v>1167</v>
      </c>
      <c r="I241" s="13" t="s">
        <v>10</v>
      </c>
    </row>
    <row r="242" spans="1:9" x14ac:dyDescent="0.25">
      <c r="A242" s="4" t="s">
        <v>20</v>
      </c>
      <c r="B242" t="s">
        <v>1168</v>
      </c>
      <c r="C242" t="s">
        <v>1169</v>
      </c>
      <c r="D242" s="5">
        <v>-2.7475291133000002</v>
      </c>
      <c r="E242" s="6">
        <v>-1.562863291</v>
      </c>
      <c r="F242" t="s">
        <v>1170</v>
      </c>
      <c r="G242" t="s">
        <v>1171</v>
      </c>
      <c r="H242" t="s">
        <v>1172</v>
      </c>
      <c r="I242" s="13" t="s">
        <v>10</v>
      </c>
    </row>
    <row r="243" spans="1:9" x14ac:dyDescent="0.25">
      <c r="A243" s="4" t="s">
        <v>20</v>
      </c>
      <c r="B243" t="s">
        <v>1173</v>
      </c>
      <c r="C243" t="s">
        <v>1174</v>
      </c>
      <c r="D243" s="5">
        <v>-16.301511812299999</v>
      </c>
      <c r="E243" s="6">
        <v>-13.1623019918</v>
      </c>
      <c r="F243" t="s">
        <v>1175</v>
      </c>
      <c r="G243" t="s">
        <v>1176</v>
      </c>
      <c r="H243" t="s">
        <v>1177</v>
      </c>
      <c r="I243" s="13" t="s">
        <v>10</v>
      </c>
    </row>
    <row r="244" spans="1:9" x14ac:dyDescent="0.25">
      <c r="A244" s="4" t="s">
        <v>20</v>
      </c>
      <c r="B244" t="s">
        <v>1178</v>
      </c>
      <c r="C244" t="s">
        <v>1179</v>
      </c>
      <c r="D244" s="5">
        <v>-7.1715861445</v>
      </c>
      <c r="E244" s="6">
        <v>-5.2660069042000002</v>
      </c>
      <c r="F244" t="s">
        <v>1180</v>
      </c>
      <c r="G244" t="s">
        <v>1181</v>
      </c>
      <c r="H244" t="s">
        <v>1182</v>
      </c>
      <c r="I244" s="13" t="s">
        <v>10</v>
      </c>
    </row>
    <row r="245" spans="1:9" x14ac:dyDescent="0.25">
      <c r="A245" s="4" t="s">
        <v>11</v>
      </c>
      <c r="B245" t="s">
        <v>1183</v>
      </c>
      <c r="C245" t="s">
        <v>1184</v>
      </c>
      <c r="D245" s="5">
        <v>-9.3649295930999994</v>
      </c>
      <c r="E245" s="6">
        <v>-7.1738881344000003</v>
      </c>
      <c r="F245" t="s">
        <v>1185</v>
      </c>
      <c r="G245" t="s">
        <v>1186</v>
      </c>
      <c r="H245" t="s">
        <v>1187</v>
      </c>
      <c r="I245" s="13" t="s">
        <v>10</v>
      </c>
    </row>
    <row r="246" spans="1:9" x14ac:dyDescent="0.25">
      <c r="A246" s="4" t="s">
        <v>11</v>
      </c>
      <c r="B246" t="s">
        <v>1188</v>
      </c>
      <c r="C246" t="s">
        <v>1189</v>
      </c>
      <c r="D246" s="5">
        <v>-8.0408769858000007</v>
      </c>
      <c r="E246" s="6">
        <v>-6.0279609561000003</v>
      </c>
      <c r="F246" t="s">
        <v>1190</v>
      </c>
      <c r="G246" t="s">
        <v>1191</v>
      </c>
      <c r="H246" t="s">
        <v>1192</v>
      </c>
      <c r="I246" s="13" t="s">
        <v>10</v>
      </c>
    </row>
    <row r="247" spans="1:9" x14ac:dyDescent="0.25">
      <c r="A247" s="4" t="s">
        <v>20</v>
      </c>
      <c r="B247" t="s">
        <v>1193</v>
      </c>
      <c r="C247" t="s">
        <v>1194</v>
      </c>
      <c r="D247" s="5">
        <v>-26.048764046100001</v>
      </c>
      <c r="E247" s="6">
        <v>-22.0064642386</v>
      </c>
      <c r="F247" t="s">
        <v>1195</v>
      </c>
      <c r="G247" t="s">
        <v>1196</v>
      </c>
      <c r="H247" t="s">
        <v>1197</v>
      </c>
      <c r="I247" s="13" t="s">
        <v>10</v>
      </c>
    </row>
    <row r="248" spans="1:9" x14ac:dyDescent="0.25">
      <c r="A248" s="4" t="s">
        <v>20</v>
      </c>
      <c r="B248" t="s">
        <v>1198</v>
      </c>
      <c r="C248" t="s">
        <v>1199</v>
      </c>
      <c r="D248" s="5">
        <v>-4.8956805705999997</v>
      </c>
      <c r="E248" s="6">
        <v>-3.3051671987</v>
      </c>
      <c r="F248" t="s">
        <v>1200</v>
      </c>
      <c r="G248" t="s">
        <v>1201</v>
      </c>
      <c r="H248" t="s">
        <v>1202</v>
      </c>
      <c r="I248" s="13" t="s">
        <v>10</v>
      </c>
    </row>
    <row r="249" spans="1:9" x14ac:dyDescent="0.25">
      <c r="A249" s="4" t="s">
        <v>20</v>
      </c>
      <c r="B249" t="s">
        <v>1203</v>
      </c>
      <c r="C249" t="s">
        <v>1204</v>
      </c>
      <c r="D249" s="5">
        <v>-20.499082445199999</v>
      </c>
      <c r="E249" s="6">
        <v>-17.000850682100001</v>
      </c>
      <c r="F249" t="s">
        <v>1205</v>
      </c>
      <c r="G249" t="s">
        <v>1206</v>
      </c>
      <c r="H249" t="s">
        <v>1207</v>
      </c>
      <c r="I249" s="13" t="s">
        <v>10</v>
      </c>
    </row>
    <row r="250" spans="1:9" x14ac:dyDescent="0.25">
      <c r="A250" s="4" t="s">
        <v>20</v>
      </c>
      <c r="B250" t="s">
        <v>1208</v>
      </c>
      <c r="C250" t="s">
        <v>1209</v>
      </c>
      <c r="D250" s="5">
        <v>-16.3456700043</v>
      </c>
      <c r="E250" s="6">
        <v>-13.178431460300001</v>
      </c>
      <c r="F250" t="s">
        <v>1210</v>
      </c>
      <c r="G250" t="s">
        <v>1211</v>
      </c>
      <c r="H250" t="s">
        <v>1212</v>
      </c>
      <c r="I250" s="13" t="s">
        <v>10</v>
      </c>
    </row>
    <row r="251" spans="1:9" x14ac:dyDescent="0.25">
      <c r="A251" s="4" t="s">
        <v>20</v>
      </c>
      <c r="B251" t="s">
        <v>1213</v>
      </c>
      <c r="C251" t="s">
        <v>1214</v>
      </c>
      <c r="D251" s="5">
        <v>-13.363219272</v>
      </c>
      <c r="E251" s="6">
        <v>-10.525039447199999</v>
      </c>
      <c r="F251" t="s">
        <v>1215</v>
      </c>
      <c r="G251" t="s">
        <v>1216</v>
      </c>
      <c r="H251" t="s">
        <v>1217</v>
      </c>
      <c r="I251" s="13" t="s">
        <v>10</v>
      </c>
    </row>
    <row r="252" spans="1:9" x14ac:dyDescent="0.25">
      <c r="A252" s="4" t="s">
        <v>20</v>
      </c>
      <c r="B252" t="s">
        <v>1218</v>
      </c>
      <c r="C252" t="s">
        <v>1219</v>
      </c>
      <c r="D252" s="5">
        <v>-5.9462875421000003</v>
      </c>
      <c r="E252" s="6">
        <v>-4.2167862748999996</v>
      </c>
      <c r="F252" t="s">
        <v>1220</v>
      </c>
      <c r="G252" t="s">
        <v>1221</v>
      </c>
      <c r="H252" t="s">
        <v>1222</v>
      </c>
      <c r="I252" s="13" t="s">
        <v>10</v>
      </c>
    </row>
    <row r="253" spans="1:9" x14ac:dyDescent="0.25">
      <c r="A253" s="4" t="s">
        <v>20</v>
      </c>
      <c r="B253" t="s">
        <v>1223</v>
      </c>
      <c r="C253" t="s">
        <v>1224</v>
      </c>
      <c r="D253" s="5">
        <v>-3.0881113751</v>
      </c>
      <c r="E253" s="6">
        <v>-1.8357446487</v>
      </c>
      <c r="F253" t="s">
        <v>1225</v>
      </c>
      <c r="G253" t="s">
        <v>1226</v>
      </c>
      <c r="H253" t="s">
        <v>1227</v>
      </c>
      <c r="I253" s="13" t="s">
        <v>10</v>
      </c>
    </row>
    <row r="254" spans="1:9" x14ac:dyDescent="0.25">
      <c r="A254" s="4" t="s">
        <v>20</v>
      </c>
      <c r="B254" t="s">
        <v>221</v>
      </c>
      <c r="C254" t="s">
        <v>222</v>
      </c>
      <c r="D254" s="5">
        <v>-6.7571894574</v>
      </c>
      <c r="E254" s="6">
        <v>-4.9270772544000003</v>
      </c>
      <c r="F254" t="s">
        <v>1228</v>
      </c>
      <c r="G254" t="s">
        <v>1229</v>
      </c>
      <c r="H254" t="s">
        <v>1230</v>
      </c>
      <c r="I254" s="13" t="s">
        <v>10</v>
      </c>
    </row>
    <row r="255" spans="1:9" x14ac:dyDescent="0.25">
      <c r="A255" s="4" t="s">
        <v>20</v>
      </c>
      <c r="B255" t="s">
        <v>1231</v>
      </c>
      <c r="C255" t="s">
        <v>1232</v>
      </c>
      <c r="D255" s="5">
        <v>-2.5399108298000002</v>
      </c>
      <c r="E255" s="6">
        <v>-1.3960619416</v>
      </c>
      <c r="F255" t="s">
        <v>1233</v>
      </c>
      <c r="G255" t="s">
        <v>1234</v>
      </c>
      <c r="H255" t="s">
        <v>1235</v>
      </c>
      <c r="I255" s="13" t="s">
        <v>10</v>
      </c>
    </row>
    <row r="256" spans="1:9" x14ac:dyDescent="0.25">
      <c r="A256" s="4" t="s">
        <v>20</v>
      </c>
      <c r="B256" t="s">
        <v>1236</v>
      </c>
      <c r="C256" t="s">
        <v>1237</v>
      </c>
      <c r="D256" s="5">
        <v>-5.7933990098999999</v>
      </c>
      <c r="E256" s="6">
        <v>-4.0855529535999997</v>
      </c>
      <c r="F256" t="s">
        <v>1238</v>
      </c>
      <c r="G256" t="s">
        <v>1239</v>
      </c>
      <c r="H256" t="s">
        <v>1240</v>
      </c>
      <c r="I256" s="13" t="s">
        <v>10</v>
      </c>
    </row>
    <row r="257" spans="1:9" x14ac:dyDescent="0.25">
      <c r="A257" s="4" t="s">
        <v>20</v>
      </c>
      <c r="B257" t="s">
        <v>1241</v>
      </c>
      <c r="C257" t="s">
        <v>1242</v>
      </c>
      <c r="D257" s="5">
        <v>-4.9960006553999996</v>
      </c>
      <c r="E257" s="6">
        <v>-3.3914514107999998</v>
      </c>
      <c r="F257" t="s">
        <v>1243</v>
      </c>
      <c r="G257" t="s">
        <v>1244</v>
      </c>
      <c r="H257" t="s">
        <v>1245</v>
      </c>
      <c r="I257" s="13" t="s">
        <v>10</v>
      </c>
    </row>
    <row r="258" spans="1:9" x14ac:dyDescent="0.25">
      <c r="A258" s="4" t="s">
        <v>20</v>
      </c>
      <c r="B258" t="s">
        <v>1246</v>
      </c>
      <c r="C258" t="s">
        <v>1247</v>
      </c>
      <c r="D258" s="5">
        <v>-8.4461381921999994</v>
      </c>
      <c r="E258" s="6">
        <v>-6.3699801174999999</v>
      </c>
      <c r="F258" t="s">
        <v>1248</v>
      </c>
      <c r="G258" t="s">
        <v>1249</v>
      </c>
      <c r="H258" t="s">
        <v>1250</v>
      </c>
      <c r="I258" s="13" t="s">
        <v>10</v>
      </c>
    </row>
    <row r="259" spans="1:9" x14ac:dyDescent="0.25">
      <c r="A259" s="4" t="s">
        <v>20</v>
      </c>
      <c r="B259" t="s">
        <v>695</v>
      </c>
      <c r="C259" t="s">
        <v>696</v>
      </c>
      <c r="D259" s="5">
        <v>-6.6858524889000002</v>
      </c>
      <c r="E259" s="6">
        <v>-4.8662691526000001</v>
      </c>
      <c r="F259" t="s">
        <v>1251</v>
      </c>
      <c r="G259" t="s">
        <v>1252</v>
      </c>
      <c r="H259" t="s">
        <v>1253</v>
      </c>
      <c r="I259" s="13" t="s">
        <v>10</v>
      </c>
    </row>
    <row r="260" spans="1:9" x14ac:dyDescent="0.25">
      <c r="A260" s="4" t="s">
        <v>20</v>
      </c>
      <c r="B260" t="s">
        <v>1254</v>
      </c>
      <c r="C260" t="s">
        <v>1255</v>
      </c>
      <c r="D260" s="5">
        <v>-10.4029895135</v>
      </c>
      <c r="E260" s="6">
        <v>-8.0041423825999996</v>
      </c>
      <c r="F260" t="s">
        <v>1256</v>
      </c>
      <c r="G260" t="s">
        <v>1257</v>
      </c>
      <c r="H260" t="s">
        <v>989</v>
      </c>
      <c r="I260" s="13" t="s">
        <v>10</v>
      </c>
    </row>
    <row r="261" spans="1:9" x14ac:dyDescent="0.25">
      <c r="A261" s="4" t="s">
        <v>20</v>
      </c>
      <c r="B261" t="s">
        <v>1258</v>
      </c>
      <c r="C261" t="s">
        <v>1259</v>
      </c>
      <c r="D261" s="5">
        <v>-4.6651824442000001</v>
      </c>
      <c r="E261" s="6">
        <v>-3.1170372308999998</v>
      </c>
      <c r="F261" t="s">
        <v>1260</v>
      </c>
      <c r="G261" t="s">
        <v>1261</v>
      </c>
      <c r="H261" t="s">
        <v>1262</v>
      </c>
      <c r="I261" s="13" t="s">
        <v>10</v>
      </c>
    </row>
    <row r="262" spans="1:9" x14ac:dyDescent="0.25">
      <c r="A262" s="4" t="s">
        <v>20</v>
      </c>
      <c r="B262" t="s">
        <v>1263</v>
      </c>
      <c r="C262" t="s">
        <v>1264</v>
      </c>
      <c r="D262" s="5">
        <v>-7.2076279788999997</v>
      </c>
      <c r="E262" s="6">
        <v>-5.2963920606999997</v>
      </c>
      <c r="F262" t="s">
        <v>1132</v>
      </c>
      <c r="G262" t="s">
        <v>1133</v>
      </c>
      <c r="H262" t="s">
        <v>1265</v>
      </c>
      <c r="I262" s="13" t="s">
        <v>10</v>
      </c>
    </row>
    <row r="263" spans="1:9" x14ac:dyDescent="0.25">
      <c r="A263" s="4" t="s">
        <v>20</v>
      </c>
      <c r="B263" t="s">
        <v>1266</v>
      </c>
      <c r="C263" t="s">
        <v>1267</v>
      </c>
      <c r="D263" s="5">
        <v>-8.8468091630999997</v>
      </c>
      <c r="E263" s="6">
        <v>-6.7313660646000004</v>
      </c>
      <c r="F263" t="s">
        <v>1132</v>
      </c>
      <c r="G263" t="s">
        <v>1133</v>
      </c>
      <c r="H263" t="s">
        <v>1134</v>
      </c>
      <c r="I263" s="13" t="s">
        <v>10</v>
      </c>
    </row>
    <row r="264" spans="1:9" x14ac:dyDescent="0.25">
      <c r="A264" s="4" t="s">
        <v>20</v>
      </c>
      <c r="B264" t="s">
        <v>1268</v>
      </c>
      <c r="C264" t="s">
        <v>1269</v>
      </c>
      <c r="D264" s="5">
        <v>-6.6681679796999997</v>
      </c>
      <c r="E264" s="6">
        <v>-4.8550378748999998</v>
      </c>
      <c r="F264" t="s">
        <v>1270</v>
      </c>
      <c r="G264" t="s">
        <v>1271</v>
      </c>
      <c r="H264" t="s">
        <v>1272</v>
      </c>
      <c r="I264" s="13" t="s">
        <v>10</v>
      </c>
    </row>
    <row r="265" spans="1:9" x14ac:dyDescent="0.25">
      <c r="A265" s="4" t="s">
        <v>20</v>
      </c>
      <c r="B265" t="s">
        <v>1273</v>
      </c>
      <c r="C265" t="s">
        <v>1274</v>
      </c>
      <c r="D265" s="5">
        <v>-12.2785250426</v>
      </c>
      <c r="E265" s="6">
        <v>-9.5479790963000006</v>
      </c>
      <c r="F265" t="s">
        <v>1078</v>
      </c>
      <c r="G265" t="s">
        <v>1079</v>
      </c>
      <c r="H265" t="s">
        <v>1275</v>
      </c>
      <c r="I265" s="13" t="s">
        <v>10</v>
      </c>
    </row>
    <row r="266" spans="1:9" x14ac:dyDescent="0.25">
      <c r="A266" s="4" t="s">
        <v>20</v>
      </c>
      <c r="B266" t="s">
        <v>1276</v>
      </c>
      <c r="C266" t="s">
        <v>1277</v>
      </c>
      <c r="D266" s="5">
        <v>-9.6510220357000005</v>
      </c>
      <c r="E266" s="6">
        <v>-7.3980942733999999</v>
      </c>
      <c r="F266" t="s">
        <v>1278</v>
      </c>
      <c r="G266" t="s">
        <v>1279</v>
      </c>
      <c r="H266" t="s">
        <v>1280</v>
      </c>
      <c r="I266" s="13" t="s">
        <v>10</v>
      </c>
    </row>
    <row r="267" spans="1:9" x14ac:dyDescent="0.25">
      <c r="A267" s="4" t="s">
        <v>20</v>
      </c>
      <c r="B267" t="s">
        <v>1281</v>
      </c>
      <c r="C267" t="s">
        <v>1282</v>
      </c>
      <c r="D267" s="5">
        <v>-9.6510220357000005</v>
      </c>
      <c r="E267" s="6">
        <v>-7.3980942733999999</v>
      </c>
      <c r="F267" t="s">
        <v>1278</v>
      </c>
      <c r="G267" t="s">
        <v>1279</v>
      </c>
      <c r="H267" t="s">
        <v>1280</v>
      </c>
      <c r="I267" s="13" t="s">
        <v>10</v>
      </c>
    </row>
    <row r="268" spans="1:9" x14ac:dyDescent="0.25">
      <c r="A268" s="4" t="s">
        <v>20</v>
      </c>
      <c r="B268" t="s">
        <v>1283</v>
      </c>
      <c r="C268" t="s">
        <v>1284</v>
      </c>
      <c r="D268" s="5">
        <v>-4.4118599194000003</v>
      </c>
      <c r="E268" s="6">
        <v>-2.9058073068999999</v>
      </c>
      <c r="F268" t="s">
        <v>1260</v>
      </c>
      <c r="G268" t="s">
        <v>1261</v>
      </c>
      <c r="H268" t="s">
        <v>1285</v>
      </c>
      <c r="I268" s="13" t="s">
        <v>10</v>
      </c>
    </row>
    <row r="269" spans="1:9" x14ac:dyDescent="0.25">
      <c r="A269" s="4" t="s">
        <v>20</v>
      </c>
      <c r="B269" t="s">
        <v>1286</v>
      </c>
      <c r="C269" t="s">
        <v>1287</v>
      </c>
      <c r="D269" s="5">
        <v>-6.9731604625000001</v>
      </c>
      <c r="E269" s="6">
        <v>-5.0981779897999999</v>
      </c>
      <c r="F269" t="s">
        <v>1288</v>
      </c>
      <c r="G269" t="s">
        <v>1289</v>
      </c>
      <c r="H269" t="s">
        <v>1290</v>
      </c>
      <c r="I269" s="13" t="s">
        <v>10</v>
      </c>
    </row>
    <row r="270" spans="1:9" x14ac:dyDescent="0.25">
      <c r="A270" s="4" t="s">
        <v>20</v>
      </c>
      <c r="B270" t="s">
        <v>1291</v>
      </c>
      <c r="C270" t="s">
        <v>1292</v>
      </c>
      <c r="D270" s="5">
        <v>-7.5298808877000001</v>
      </c>
      <c r="E270" s="6">
        <v>-5.5792480379000002</v>
      </c>
      <c r="F270" t="s">
        <v>1293</v>
      </c>
      <c r="G270" t="s">
        <v>1294</v>
      </c>
      <c r="H270" t="s">
        <v>1295</v>
      </c>
      <c r="I270" s="13" t="s">
        <v>10</v>
      </c>
    </row>
    <row r="271" spans="1:9" x14ac:dyDescent="0.25">
      <c r="A271" s="4" t="s">
        <v>11</v>
      </c>
      <c r="B271" t="s">
        <v>1296</v>
      </c>
      <c r="C271" t="s">
        <v>1297</v>
      </c>
      <c r="D271" s="5">
        <v>-3.4345915121999999</v>
      </c>
      <c r="E271" s="6">
        <v>-2.1173862257999998</v>
      </c>
      <c r="F271" t="s">
        <v>1298</v>
      </c>
      <c r="G271" t="s">
        <v>1299</v>
      </c>
      <c r="H271" t="s">
        <v>1300</v>
      </c>
      <c r="I271" s="13" t="s">
        <v>10</v>
      </c>
    </row>
    <row r="272" spans="1:9" x14ac:dyDescent="0.25">
      <c r="A272" s="4" t="s">
        <v>12</v>
      </c>
      <c r="B272" t="s">
        <v>1301</v>
      </c>
      <c r="C272" t="s">
        <v>1302</v>
      </c>
      <c r="D272" s="5">
        <v>-11.896097753499999</v>
      </c>
      <c r="E272" s="6">
        <v>-9.2429640304999996</v>
      </c>
      <c r="F272" t="s">
        <v>1303</v>
      </c>
      <c r="G272" t="s">
        <v>1304</v>
      </c>
      <c r="H272" t="s">
        <v>1305</v>
      </c>
      <c r="I272" s="13" t="s">
        <v>10</v>
      </c>
    </row>
    <row r="273" spans="1:9" x14ac:dyDescent="0.25">
      <c r="A273" s="4" t="s">
        <v>20</v>
      </c>
      <c r="B273" t="s">
        <v>802</v>
      </c>
      <c r="C273" t="s">
        <v>803</v>
      </c>
      <c r="D273" s="5">
        <v>-7.2624293411999998</v>
      </c>
      <c r="E273" s="6">
        <v>-5.3423454121000002</v>
      </c>
      <c r="F273" t="s">
        <v>1306</v>
      </c>
      <c r="G273" t="s">
        <v>1307</v>
      </c>
      <c r="H273" t="s">
        <v>1308</v>
      </c>
      <c r="I273" s="13" t="s">
        <v>10</v>
      </c>
    </row>
    <row r="274" spans="1:9" x14ac:dyDescent="0.25">
      <c r="A274" s="4" t="s">
        <v>11</v>
      </c>
      <c r="B274" t="s">
        <v>1309</v>
      </c>
      <c r="C274" t="s">
        <v>1310</v>
      </c>
      <c r="D274" s="5">
        <v>-3.8414733555999998</v>
      </c>
      <c r="E274" s="6">
        <v>-2.4470453134999999</v>
      </c>
      <c r="F274" t="s">
        <v>1311</v>
      </c>
      <c r="G274" t="s">
        <v>1312</v>
      </c>
      <c r="H274" t="s">
        <v>1313</v>
      </c>
      <c r="I274" s="13" t="s">
        <v>10</v>
      </c>
    </row>
    <row r="275" spans="1:9" x14ac:dyDescent="0.25">
      <c r="A275" s="4" t="s">
        <v>20</v>
      </c>
      <c r="B275" t="s">
        <v>229</v>
      </c>
      <c r="C275" t="s">
        <v>230</v>
      </c>
      <c r="D275" s="5">
        <v>-13.860250433899999</v>
      </c>
      <c r="E275" s="6">
        <v>-10.9793186287</v>
      </c>
      <c r="F275" t="s">
        <v>1314</v>
      </c>
      <c r="G275" t="s">
        <v>1315</v>
      </c>
      <c r="H275" t="s">
        <v>1316</v>
      </c>
      <c r="I275" s="13" t="s">
        <v>10</v>
      </c>
    </row>
    <row r="276" spans="1:9" x14ac:dyDescent="0.25">
      <c r="A276" s="4" t="s">
        <v>11</v>
      </c>
      <c r="B276" t="s">
        <v>1317</v>
      </c>
      <c r="C276" t="s">
        <v>1318</v>
      </c>
      <c r="D276" s="5">
        <v>-10.382251869499999</v>
      </c>
      <c r="E276" s="6">
        <v>-7.9883120730000003</v>
      </c>
      <c r="F276" t="s">
        <v>1319</v>
      </c>
      <c r="G276" t="s">
        <v>1320</v>
      </c>
      <c r="H276" t="s">
        <v>1321</v>
      </c>
      <c r="I276" s="13" t="s">
        <v>10</v>
      </c>
    </row>
    <row r="277" spans="1:9" x14ac:dyDescent="0.25">
      <c r="A277" s="4" t="s">
        <v>11</v>
      </c>
      <c r="B277" t="s">
        <v>1322</v>
      </c>
      <c r="C277" t="s">
        <v>1323</v>
      </c>
      <c r="D277" s="5">
        <v>-7.8630657240000001</v>
      </c>
      <c r="E277" s="6">
        <v>-5.8719184389999999</v>
      </c>
      <c r="F277" t="s">
        <v>1324</v>
      </c>
      <c r="G277" t="s">
        <v>1325</v>
      </c>
      <c r="H277" t="s">
        <v>1326</v>
      </c>
      <c r="I277" s="13" t="s">
        <v>10</v>
      </c>
    </row>
    <row r="278" spans="1:9" x14ac:dyDescent="0.25">
      <c r="A278" s="4" t="s">
        <v>11</v>
      </c>
      <c r="B278" t="s">
        <v>1327</v>
      </c>
      <c r="C278" t="s">
        <v>1328</v>
      </c>
      <c r="D278" s="5">
        <v>-5.0393988480000003</v>
      </c>
      <c r="E278" s="6">
        <v>-3.4284628047000001</v>
      </c>
      <c r="F278" t="s">
        <v>1329</v>
      </c>
      <c r="G278" t="s">
        <v>1330</v>
      </c>
      <c r="H278" t="s">
        <v>1331</v>
      </c>
      <c r="I278" s="13" t="s">
        <v>10</v>
      </c>
    </row>
    <row r="279" spans="1:9" x14ac:dyDescent="0.25">
      <c r="A279" s="4" t="s">
        <v>20</v>
      </c>
      <c r="B279" t="s">
        <v>1332</v>
      </c>
      <c r="C279" t="s">
        <v>1333</v>
      </c>
      <c r="D279" s="5">
        <v>-2.5157890304000001</v>
      </c>
      <c r="E279" s="6">
        <v>-1.3763076911000001</v>
      </c>
      <c r="F279" t="s">
        <v>1334</v>
      </c>
      <c r="G279" t="s">
        <v>1335</v>
      </c>
      <c r="H279" t="s">
        <v>1336</v>
      </c>
      <c r="I279" s="13" t="s">
        <v>10</v>
      </c>
    </row>
    <row r="280" spans="1:9" x14ac:dyDescent="0.25">
      <c r="A280" s="4" t="s">
        <v>11</v>
      </c>
      <c r="B280" t="s">
        <v>489</v>
      </c>
      <c r="C280" t="s">
        <v>490</v>
      </c>
      <c r="D280" s="5">
        <v>-8.2783231879999999</v>
      </c>
      <c r="E280" s="6">
        <v>-6.2360233805999998</v>
      </c>
      <c r="F280" t="s">
        <v>1337</v>
      </c>
      <c r="G280" t="s">
        <v>1338</v>
      </c>
      <c r="H280" t="s">
        <v>1339</v>
      </c>
      <c r="I280" s="13" t="s">
        <v>10</v>
      </c>
    </row>
    <row r="281" spans="1:9" x14ac:dyDescent="0.25">
      <c r="A281" s="4" t="s">
        <v>11</v>
      </c>
      <c r="B281" t="s">
        <v>462</v>
      </c>
      <c r="C281" t="s">
        <v>463</v>
      </c>
      <c r="D281" s="5">
        <v>-14.0443433934</v>
      </c>
      <c r="E281" s="6">
        <v>-11.1481716217</v>
      </c>
      <c r="F281" t="s">
        <v>1340</v>
      </c>
      <c r="G281" t="s">
        <v>1341</v>
      </c>
      <c r="H281" t="s">
        <v>1342</v>
      </c>
      <c r="I281" s="13" t="s">
        <v>10</v>
      </c>
    </row>
    <row r="282" spans="1:9" x14ac:dyDescent="0.25">
      <c r="A282" s="4" t="s">
        <v>11</v>
      </c>
      <c r="B282" t="s">
        <v>457</v>
      </c>
      <c r="C282" t="s">
        <v>458</v>
      </c>
      <c r="D282" s="5">
        <v>-6.5835872224000003</v>
      </c>
      <c r="E282" s="6">
        <v>-4.7793335180999996</v>
      </c>
      <c r="F282" t="s">
        <v>1343</v>
      </c>
      <c r="G282" t="s">
        <v>1344</v>
      </c>
      <c r="H282" t="s">
        <v>1345</v>
      </c>
      <c r="I282" s="13" t="s">
        <v>10</v>
      </c>
    </row>
    <row r="283" spans="1:9" x14ac:dyDescent="0.25">
      <c r="A283" s="4" t="s">
        <v>11</v>
      </c>
      <c r="B283" t="s">
        <v>469</v>
      </c>
      <c r="C283" t="s">
        <v>470</v>
      </c>
      <c r="D283" s="5">
        <v>-6.7884687935999999</v>
      </c>
      <c r="E283" s="6">
        <v>-4.9516440230000001</v>
      </c>
      <c r="F283" t="s">
        <v>1346</v>
      </c>
      <c r="G283" t="s">
        <v>1347</v>
      </c>
      <c r="H283" t="s">
        <v>1348</v>
      </c>
      <c r="I283" s="13" t="s">
        <v>10</v>
      </c>
    </row>
    <row r="284" spans="1:9" x14ac:dyDescent="0.25">
      <c r="A284" s="4" t="s">
        <v>20</v>
      </c>
      <c r="B284" t="s">
        <v>1349</v>
      </c>
      <c r="C284" t="s">
        <v>1350</v>
      </c>
      <c r="D284" s="5">
        <v>-20.6244621735</v>
      </c>
      <c r="E284" s="6">
        <v>-17.059283620799999</v>
      </c>
      <c r="F284" t="s">
        <v>1351</v>
      </c>
      <c r="G284" t="s">
        <v>1352</v>
      </c>
      <c r="H284" t="s">
        <v>1353</v>
      </c>
      <c r="I284" s="13" t="s">
        <v>10</v>
      </c>
    </row>
    <row r="285" spans="1:9" x14ac:dyDescent="0.25">
      <c r="A285" s="4" t="s">
        <v>20</v>
      </c>
      <c r="B285" t="s">
        <v>1354</v>
      </c>
      <c r="C285" t="s">
        <v>1355</v>
      </c>
      <c r="D285" s="5">
        <v>-15.2277920585</v>
      </c>
      <c r="E285" s="6">
        <v>-12.206681550100001</v>
      </c>
      <c r="F285" t="s">
        <v>1356</v>
      </c>
      <c r="G285" t="s">
        <v>1357</v>
      </c>
      <c r="H285" t="s">
        <v>1358</v>
      </c>
      <c r="I285" s="13" t="s">
        <v>10</v>
      </c>
    </row>
    <row r="286" spans="1:9" x14ac:dyDescent="0.25">
      <c r="A286" s="4" t="s">
        <v>20</v>
      </c>
      <c r="B286" t="s">
        <v>1359</v>
      </c>
      <c r="C286" t="s">
        <v>1360</v>
      </c>
      <c r="D286" s="5">
        <v>-7.1560871882999999</v>
      </c>
      <c r="E286" s="6">
        <v>-5.2552371542999996</v>
      </c>
      <c r="F286" t="s">
        <v>1361</v>
      </c>
      <c r="G286" t="s">
        <v>1362</v>
      </c>
      <c r="H286" t="s">
        <v>1363</v>
      </c>
      <c r="I286" s="13" t="s">
        <v>10</v>
      </c>
    </row>
    <row r="287" spans="1:9" x14ac:dyDescent="0.25">
      <c r="A287" s="4" t="s">
        <v>20</v>
      </c>
      <c r="B287" t="s">
        <v>1364</v>
      </c>
      <c r="C287" t="s">
        <v>1365</v>
      </c>
      <c r="D287" s="5">
        <v>-4.3656492867000001</v>
      </c>
      <c r="E287" s="6">
        <v>-2.8692748087000002</v>
      </c>
      <c r="F287" t="s">
        <v>1366</v>
      </c>
      <c r="G287" t="s">
        <v>1367</v>
      </c>
      <c r="H287" t="s">
        <v>1368</v>
      </c>
      <c r="I287" s="13" t="s">
        <v>10</v>
      </c>
    </row>
    <row r="288" spans="1:9" x14ac:dyDescent="0.25">
      <c r="A288" s="4" t="s">
        <v>20</v>
      </c>
      <c r="B288" t="s">
        <v>307</v>
      </c>
      <c r="C288" t="s">
        <v>308</v>
      </c>
      <c r="D288" s="5">
        <v>-3.1005993032000001</v>
      </c>
      <c r="E288" s="6">
        <v>-1.8446959570999999</v>
      </c>
      <c r="F288" t="s">
        <v>1369</v>
      </c>
      <c r="G288" t="s">
        <v>1370</v>
      </c>
      <c r="H288" t="s">
        <v>1371</v>
      </c>
      <c r="I288" s="13" t="s">
        <v>10</v>
      </c>
    </row>
    <row r="289" spans="1:9" x14ac:dyDescent="0.25">
      <c r="A289" s="4" t="s">
        <v>20</v>
      </c>
      <c r="B289" t="s">
        <v>1372</v>
      </c>
      <c r="C289" t="s">
        <v>1373</v>
      </c>
      <c r="D289" s="5">
        <v>-4.2542375928</v>
      </c>
      <c r="E289" s="6">
        <v>-2.7871256302999998</v>
      </c>
      <c r="F289" t="s">
        <v>1260</v>
      </c>
      <c r="G289" t="s">
        <v>1261</v>
      </c>
      <c r="H289" t="s">
        <v>1374</v>
      </c>
      <c r="I289" s="13" t="s">
        <v>10</v>
      </c>
    </row>
    <row r="290" spans="1:9" x14ac:dyDescent="0.25">
      <c r="A290" s="4" t="s">
        <v>20</v>
      </c>
      <c r="B290" t="s">
        <v>1375</v>
      </c>
      <c r="C290" t="s">
        <v>1376</v>
      </c>
      <c r="D290" s="5">
        <v>-6.5373778926000004</v>
      </c>
      <c r="E290" s="6">
        <v>-4.7393552059999999</v>
      </c>
      <c r="F290" t="s">
        <v>1288</v>
      </c>
      <c r="G290" t="s">
        <v>1289</v>
      </c>
      <c r="H290" t="s">
        <v>1377</v>
      </c>
      <c r="I290" s="13" t="s">
        <v>10</v>
      </c>
    </row>
    <row r="291" spans="1:9" x14ac:dyDescent="0.25">
      <c r="A291" s="4" t="s">
        <v>20</v>
      </c>
      <c r="B291" t="s">
        <v>1378</v>
      </c>
      <c r="C291" t="s">
        <v>1379</v>
      </c>
      <c r="D291" s="5">
        <v>-8.7783631089000007</v>
      </c>
      <c r="E291" s="6">
        <v>-6.6755825541</v>
      </c>
      <c r="F291" t="s">
        <v>1380</v>
      </c>
      <c r="G291" t="s">
        <v>1381</v>
      </c>
      <c r="H291" t="s">
        <v>1382</v>
      </c>
      <c r="I291" s="13" t="s">
        <v>10</v>
      </c>
    </row>
    <row r="292" spans="1:9" x14ac:dyDescent="0.25">
      <c r="A292" s="4" t="s">
        <v>20</v>
      </c>
      <c r="B292" t="s">
        <v>1383</v>
      </c>
      <c r="C292" t="s">
        <v>1384</v>
      </c>
      <c r="D292" s="5">
        <v>-14.061610326</v>
      </c>
      <c r="E292" s="6">
        <v>-11.149644287099999</v>
      </c>
      <c r="F292" t="s">
        <v>1385</v>
      </c>
      <c r="G292" t="s">
        <v>1386</v>
      </c>
      <c r="H292" t="s">
        <v>1387</v>
      </c>
      <c r="I292" s="13" t="s">
        <v>10</v>
      </c>
    </row>
    <row r="293" spans="1:9" x14ac:dyDescent="0.25">
      <c r="A293" s="4" t="s">
        <v>20</v>
      </c>
      <c r="B293" t="s">
        <v>1388</v>
      </c>
      <c r="C293" t="s">
        <v>1389</v>
      </c>
      <c r="D293" s="5">
        <v>-12.7882332978</v>
      </c>
      <c r="E293" s="6">
        <v>-10.024687091400001</v>
      </c>
      <c r="F293" t="s">
        <v>1390</v>
      </c>
      <c r="G293" t="s">
        <v>1391</v>
      </c>
      <c r="H293" t="s">
        <v>1392</v>
      </c>
      <c r="I293" s="13" t="s">
        <v>10</v>
      </c>
    </row>
    <row r="294" spans="1:9" x14ac:dyDescent="0.25">
      <c r="A294" s="4" t="s">
        <v>11</v>
      </c>
      <c r="B294" t="s">
        <v>1393</v>
      </c>
      <c r="C294" t="s">
        <v>1389</v>
      </c>
      <c r="D294" s="5">
        <v>-10.2477955382</v>
      </c>
      <c r="E294" s="6">
        <v>-7.8682535624999996</v>
      </c>
      <c r="F294" t="s">
        <v>1394</v>
      </c>
      <c r="G294" t="s">
        <v>1395</v>
      </c>
      <c r="H294" t="s">
        <v>1396</v>
      </c>
      <c r="I294" s="13" t="s">
        <v>10</v>
      </c>
    </row>
    <row r="295" spans="1:9" x14ac:dyDescent="0.25">
      <c r="A295" s="4" t="s">
        <v>20</v>
      </c>
      <c r="B295" t="s">
        <v>1397</v>
      </c>
      <c r="C295" t="s">
        <v>1398</v>
      </c>
      <c r="D295" s="5">
        <v>-9.6514641116999993</v>
      </c>
      <c r="E295" s="6">
        <v>-7.3980942733999999</v>
      </c>
      <c r="F295" t="s">
        <v>1399</v>
      </c>
      <c r="G295" t="s">
        <v>1400</v>
      </c>
      <c r="H295" t="s">
        <v>1401</v>
      </c>
      <c r="I295" s="13" t="s">
        <v>10</v>
      </c>
    </row>
    <row r="296" spans="1:9" x14ac:dyDescent="0.25">
      <c r="A296" s="4" t="s">
        <v>20</v>
      </c>
      <c r="B296" t="s">
        <v>1402</v>
      </c>
      <c r="C296" t="s">
        <v>1403</v>
      </c>
      <c r="D296" s="5">
        <v>-8.0533832659000009</v>
      </c>
      <c r="E296" s="6">
        <v>-6.0363893237999999</v>
      </c>
      <c r="F296" t="s">
        <v>1132</v>
      </c>
      <c r="G296" t="s">
        <v>1133</v>
      </c>
      <c r="H296" t="s">
        <v>1404</v>
      </c>
      <c r="I296" s="13" t="s">
        <v>10</v>
      </c>
    </row>
    <row r="297" spans="1:9" x14ac:dyDescent="0.25">
      <c r="A297" s="4" t="s">
        <v>20</v>
      </c>
      <c r="B297" t="s">
        <v>1405</v>
      </c>
      <c r="C297" t="s">
        <v>1406</v>
      </c>
      <c r="D297" s="5">
        <v>-5.6170225706999997</v>
      </c>
      <c r="E297" s="6">
        <v>-3.9240002908</v>
      </c>
      <c r="F297" t="s">
        <v>1407</v>
      </c>
      <c r="G297" t="s">
        <v>1408</v>
      </c>
      <c r="H297" t="s">
        <v>1409</v>
      </c>
      <c r="I297" s="13" t="s">
        <v>10</v>
      </c>
    </row>
    <row r="298" spans="1:9" x14ac:dyDescent="0.25">
      <c r="A298" s="4" t="s">
        <v>20</v>
      </c>
      <c r="B298" t="s">
        <v>1410</v>
      </c>
      <c r="C298" t="s">
        <v>1411</v>
      </c>
      <c r="D298" s="5">
        <v>-7.1197633209999998</v>
      </c>
      <c r="E298" s="6">
        <v>-5.2220377212000004</v>
      </c>
      <c r="F298" t="s">
        <v>1412</v>
      </c>
      <c r="G298" t="s">
        <v>1413</v>
      </c>
      <c r="H298" t="s">
        <v>1414</v>
      </c>
      <c r="I298" s="13" t="s">
        <v>10</v>
      </c>
    </row>
    <row r="299" spans="1:9" x14ac:dyDescent="0.25">
      <c r="A299" s="4" t="s">
        <v>20</v>
      </c>
      <c r="B299" t="s">
        <v>1415</v>
      </c>
      <c r="C299" t="s">
        <v>1416</v>
      </c>
      <c r="D299" s="5">
        <v>-8.8468091630999997</v>
      </c>
      <c r="E299" s="6">
        <v>-6.7313660646000004</v>
      </c>
      <c r="F299" t="s">
        <v>1132</v>
      </c>
      <c r="G299" t="s">
        <v>1133</v>
      </c>
      <c r="H299" t="s">
        <v>1134</v>
      </c>
      <c r="I299" s="13" t="s">
        <v>10</v>
      </c>
    </row>
    <row r="300" spans="1:9" x14ac:dyDescent="0.25">
      <c r="A300" s="4" t="s">
        <v>20</v>
      </c>
      <c r="B300" t="s">
        <v>1417</v>
      </c>
      <c r="C300" t="s">
        <v>1418</v>
      </c>
      <c r="D300" s="5">
        <v>-12.4927542439</v>
      </c>
      <c r="E300" s="6">
        <v>-9.7404890478000006</v>
      </c>
      <c r="F300" t="s">
        <v>1419</v>
      </c>
      <c r="G300" t="s">
        <v>1420</v>
      </c>
      <c r="H300" t="s">
        <v>1421</v>
      </c>
      <c r="I300" s="13" t="s">
        <v>10</v>
      </c>
    </row>
    <row r="301" spans="1:9" x14ac:dyDescent="0.25">
      <c r="A301" s="4" t="s">
        <v>20</v>
      </c>
      <c r="B301" t="s">
        <v>1422</v>
      </c>
      <c r="C301" t="s">
        <v>1423</v>
      </c>
      <c r="D301" s="5">
        <v>-9.4479668078000003</v>
      </c>
      <c r="E301" s="6">
        <v>-7.2476518050000003</v>
      </c>
      <c r="F301" t="s">
        <v>1424</v>
      </c>
      <c r="G301" t="s">
        <v>1425</v>
      </c>
      <c r="H301" t="s">
        <v>1426</v>
      </c>
      <c r="I301" s="13" t="s">
        <v>10</v>
      </c>
    </row>
    <row r="302" spans="1:9" x14ac:dyDescent="0.25">
      <c r="A302" s="4" t="s">
        <v>20</v>
      </c>
      <c r="B302" t="s">
        <v>1427</v>
      </c>
      <c r="C302" t="s">
        <v>1428</v>
      </c>
      <c r="D302" s="5">
        <v>-3.2516724091000002</v>
      </c>
      <c r="E302" s="6">
        <v>-1.9613226283</v>
      </c>
      <c r="F302" t="s">
        <v>1429</v>
      </c>
      <c r="G302" t="s">
        <v>1430</v>
      </c>
      <c r="H302" t="s">
        <v>1431</v>
      </c>
      <c r="I302" s="13" t="s">
        <v>10</v>
      </c>
    </row>
    <row r="303" spans="1:9" x14ac:dyDescent="0.25">
      <c r="A303" s="4" t="s">
        <v>20</v>
      </c>
      <c r="B303" t="s">
        <v>1432</v>
      </c>
      <c r="C303" t="s">
        <v>1433</v>
      </c>
      <c r="D303" s="5">
        <v>-4.5751880764999999</v>
      </c>
      <c r="E303" s="6">
        <v>-3.0359977057999998</v>
      </c>
      <c r="F303" t="s">
        <v>1434</v>
      </c>
      <c r="G303" t="s">
        <v>1435</v>
      </c>
      <c r="H303" t="s">
        <v>1436</v>
      </c>
      <c r="I303" s="13" t="s">
        <v>10</v>
      </c>
    </row>
    <row r="304" spans="1:9" x14ac:dyDescent="0.25">
      <c r="A304" s="4" t="s">
        <v>20</v>
      </c>
      <c r="B304" t="s">
        <v>644</v>
      </c>
      <c r="C304" t="s">
        <v>645</v>
      </c>
      <c r="D304" s="5">
        <v>-9.4557282106000002</v>
      </c>
      <c r="E304" s="6">
        <v>-7.2491189747</v>
      </c>
      <c r="F304" t="s">
        <v>1437</v>
      </c>
      <c r="G304" t="s">
        <v>1438</v>
      </c>
      <c r="H304" t="s">
        <v>1439</v>
      </c>
      <c r="I304" s="13" t="s">
        <v>10</v>
      </c>
    </row>
    <row r="305" spans="1:9" x14ac:dyDescent="0.25">
      <c r="A305" s="4" t="s">
        <v>20</v>
      </c>
      <c r="B305" t="s">
        <v>1440</v>
      </c>
      <c r="C305" t="s">
        <v>1441</v>
      </c>
      <c r="D305" s="5">
        <v>-10.5275746073</v>
      </c>
      <c r="E305" s="6">
        <v>-8.1033228965999999</v>
      </c>
      <c r="F305" t="s">
        <v>1078</v>
      </c>
      <c r="G305" t="s">
        <v>1079</v>
      </c>
      <c r="H305" t="s">
        <v>1442</v>
      </c>
      <c r="I305" s="13" t="s">
        <v>10</v>
      </c>
    </row>
    <row r="306" spans="1:9" x14ac:dyDescent="0.25">
      <c r="A306" s="4" t="s">
        <v>20</v>
      </c>
      <c r="B306" t="s">
        <v>1443</v>
      </c>
      <c r="C306" t="s">
        <v>1444</v>
      </c>
      <c r="D306" s="5">
        <v>-11.1202896878</v>
      </c>
      <c r="E306" s="6">
        <v>-8.5850494771000001</v>
      </c>
      <c r="F306" t="s">
        <v>1445</v>
      </c>
      <c r="G306" t="s">
        <v>1446</v>
      </c>
      <c r="H306" t="s">
        <v>1447</v>
      </c>
      <c r="I306" s="13" t="s">
        <v>10</v>
      </c>
    </row>
    <row r="307" spans="1:9" x14ac:dyDescent="0.25">
      <c r="A307" s="4" t="s">
        <v>20</v>
      </c>
      <c r="B307" t="s">
        <v>1448</v>
      </c>
      <c r="C307" t="s">
        <v>1449</v>
      </c>
      <c r="D307" s="5">
        <v>-9.2211109119000003</v>
      </c>
      <c r="E307" s="6">
        <v>-7.0421339645999996</v>
      </c>
      <c r="F307" t="s">
        <v>1450</v>
      </c>
      <c r="G307" t="s">
        <v>1451</v>
      </c>
      <c r="H307" t="s">
        <v>1452</v>
      </c>
      <c r="I307" s="13" t="s">
        <v>10</v>
      </c>
    </row>
    <row r="308" spans="1:9" x14ac:dyDescent="0.25">
      <c r="A308" s="4" t="s">
        <v>20</v>
      </c>
      <c r="B308" t="s">
        <v>649</v>
      </c>
      <c r="C308" t="s">
        <v>650</v>
      </c>
      <c r="D308" s="5">
        <v>-9.8215268075999997</v>
      </c>
      <c r="E308" s="6">
        <v>-7.5228272526</v>
      </c>
      <c r="F308" t="s">
        <v>1453</v>
      </c>
      <c r="G308" t="s">
        <v>1454</v>
      </c>
      <c r="H308" t="s">
        <v>1455</v>
      </c>
      <c r="I308" s="13" t="s">
        <v>10</v>
      </c>
    </row>
    <row r="309" spans="1:9" x14ac:dyDescent="0.25">
      <c r="A309" s="4" t="s">
        <v>20</v>
      </c>
      <c r="B309" t="s">
        <v>1456</v>
      </c>
      <c r="C309" t="s">
        <v>1457</v>
      </c>
      <c r="D309" s="5">
        <v>-10.975962961600001</v>
      </c>
      <c r="E309" s="6">
        <v>-8.4838915072999992</v>
      </c>
      <c r="F309" t="s">
        <v>1458</v>
      </c>
      <c r="G309" t="s">
        <v>1459</v>
      </c>
      <c r="H309" t="s">
        <v>1460</v>
      </c>
      <c r="I309" s="13" t="s">
        <v>10</v>
      </c>
    </row>
    <row r="310" spans="1:9" x14ac:dyDescent="0.25">
      <c r="A310" s="4" t="s">
        <v>20</v>
      </c>
      <c r="B310" t="s">
        <v>1461</v>
      </c>
      <c r="C310" t="s">
        <v>1462</v>
      </c>
      <c r="D310" s="5">
        <v>-10.098205505599999</v>
      </c>
      <c r="E310" s="6">
        <v>-7.7280035562</v>
      </c>
      <c r="F310" t="s">
        <v>1463</v>
      </c>
      <c r="G310" t="s">
        <v>1464</v>
      </c>
      <c r="H310" t="s">
        <v>1465</v>
      </c>
      <c r="I310" s="13" t="s">
        <v>10</v>
      </c>
    </row>
    <row r="311" spans="1:9" x14ac:dyDescent="0.25">
      <c r="A311" s="4" t="s">
        <v>20</v>
      </c>
      <c r="B311" t="s">
        <v>1466</v>
      </c>
      <c r="C311" t="s">
        <v>1467</v>
      </c>
      <c r="D311" s="5">
        <v>-12.0974029588</v>
      </c>
      <c r="E311" s="6">
        <v>-9.4168309873999991</v>
      </c>
      <c r="F311" t="s">
        <v>1468</v>
      </c>
      <c r="G311" t="s">
        <v>1469</v>
      </c>
      <c r="H311" t="s">
        <v>1470</v>
      </c>
      <c r="I311" s="13" t="s">
        <v>10</v>
      </c>
    </row>
    <row r="312" spans="1:9" x14ac:dyDescent="0.25">
      <c r="A312" s="4" t="s">
        <v>20</v>
      </c>
      <c r="B312" t="s">
        <v>1471</v>
      </c>
      <c r="C312" t="s">
        <v>1472</v>
      </c>
      <c r="D312" s="5">
        <v>-4.6395167951999996</v>
      </c>
      <c r="E312" s="6">
        <v>-3.0948376375</v>
      </c>
      <c r="F312" t="s">
        <v>1473</v>
      </c>
      <c r="G312" t="s">
        <v>1474</v>
      </c>
      <c r="H312" t="s">
        <v>1475</v>
      </c>
      <c r="I312" s="13" t="s">
        <v>10</v>
      </c>
    </row>
    <row r="313" spans="1:9" x14ac:dyDescent="0.25">
      <c r="A313" s="4" t="s">
        <v>20</v>
      </c>
      <c r="B313" t="s">
        <v>1476</v>
      </c>
      <c r="C313" t="s">
        <v>1477</v>
      </c>
      <c r="D313" s="5">
        <v>-6.8677496573000001</v>
      </c>
      <c r="E313" s="6">
        <v>-5.0058624826999996</v>
      </c>
      <c r="F313" t="s">
        <v>1478</v>
      </c>
      <c r="G313" t="s">
        <v>1479</v>
      </c>
      <c r="H313" t="s">
        <v>1480</v>
      </c>
      <c r="I313" s="13" t="s">
        <v>10</v>
      </c>
    </row>
    <row r="314" spans="1:9" x14ac:dyDescent="0.25">
      <c r="A314" s="4" t="s">
        <v>20</v>
      </c>
      <c r="B314" t="s">
        <v>1481</v>
      </c>
      <c r="C314" t="s">
        <v>1482</v>
      </c>
      <c r="D314" s="5">
        <v>-6.8573802651999998</v>
      </c>
      <c r="E314" s="6">
        <v>-5.0010509994000003</v>
      </c>
      <c r="F314" t="s">
        <v>1483</v>
      </c>
      <c r="G314" t="s">
        <v>1484</v>
      </c>
      <c r="H314" t="s">
        <v>1485</v>
      </c>
      <c r="I314" s="13" t="s">
        <v>10</v>
      </c>
    </row>
    <row r="315" spans="1:9" x14ac:dyDescent="0.25">
      <c r="A315" s="4" t="s">
        <v>12</v>
      </c>
      <c r="B315" t="s">
        <v>1486</v>
      </c>
      <c r="C315" t="s">
        <v>1487</v>
      </c>
      <c r="D315" s="5">
        <v>-9.7456427505000001</v>
      </c>
      <c r="E315" s="6">
        <v>-7.4630107878</v>
      </c>
      <c r="F315" t="s">
        <v>1488</v>
      </c>
      <c r="G315" t="s">
        <v>1489</v>
      </c>
      <c r="H315" t="s">
        <v>1490</v>
      </c>
      <c r="I315" s="13" t="s">
        <v>10</v>
      </c>
    </row>
    <row r="316" spans="1:9" x14ac:dyDescent="0.25">
      <c r="A316" s="4" t="s">
        <v>12</v>
      </c>
      <c r="B316" t="s">
        <v>1491</v>
      </c>
      <c r="C316" t="s">
        <v>1492</v>
      </c>
      <c r="D316" s="5">
        <v>-7.3286598420000004</v>
      </c>
      <c r="E316" s="6">
        <v>-5.3935700042999999</v>
      </c>
      <c r="F316" t="s">
        <v>1493</v>
      </c>
      <c r="G316" t="s">
        <v>1494</v>
      </c>
      <c r="H316" t="s">
        <v>1495</v>
      </c>
      <c r="I316" s="13" t="s">
        <v>10</v>
      </c>
    </row>
    <row r="317" spans="1:9" x14ac:dyDescent="0.25">
      <c r="A317" s="4" t="s">
        <v>12</v>
      </c>
      <c r="B317" t="s">
        <v>1496</v>
      </c>
      <c r="C317" t="s">
        <v>1497</v>
      </c>
      <c r="D317" s="5">
        <v>-11.1113917414</v>
      </c>
      <c r="E317" s="6">
        <v>-8.5850494771000001</v>
      </c>
      <c r="F317" t="s">
        <v>1498</v>
      </c>
      <c r="G317" t="s">
        <v>1499</v>
      </c>
      <c r="H317" t="s">
        <v>1500</v>
      </c>
      <c r="I317" s="13" t="s">
        <v>10</v>
      </c>
    </row>
    <row r="318" spans="1:9" x14ac:dyDescent="0.25">
      <c r="A318" s="4" t="s">
        <v>11</v>
      </c>
      <c r="B318" t="s">
        <v>1501</v>
      </c>
      <c r="C318" t="s">
        <v>1502</v>
      </c>
      <c r="D318" s="5">
        <v>-5.4641082543000001</v>
      </c>
      <c r="E318" s="6">
        <v>-3.7965567929000001</v>
      </c>
      <c r="F318" t="s">
        <v>1503</v>
      </c>
      <c r="G318" t="s">
        <v>1504</v>
      </c>
      <c r="H318" t="s">
        <v>1505</v>
      </c>
      <c r="I318" s="13" t="s">
        <v>10</v>
      </c>
    </row>
    <row r="319" spans="1:9" x14ac:dyDescent="0.25">
      <c r="A319" s="4" t="s">
        <v>20</v>
      </c>
      <c r="B319" t="s">
        <v>1506</v>
      </c>
      <c r="C319" t="s">
        <v>1507</v>
      </c>
      <c r="D319" s="5">
        <v>-4.3692496965999998</v>
      </c>
      <c r="E319" s="6">
        <v>-2.8710179335000001</v>
      </c>
      <c r="F319" t="s">
        <v>1508</v>
      </c>
      <c r="G319" t="s">
        <v>1509</v>
      </c>
      <c r="H319" t="s">
        <v>1510</v>
      </c>
      <c r="I319" s="13" t="s">
        <v>10</v>
      </c>
    </row>
    <row r="320" spans="1:9" x14ac:dyDescent="0.25">
      <c r="A320" s="4" t="s">
        <v>11</v>
      </c>
      <c r="B320" t="s">
        <v>1511</v>
      </c>
      <c r="C320" t="s">
        <v>1512</v>
      </c>
      <c r="D320" s="5">
        <v>-12.299180145899999</v>
      </c>
      <c r="E320" s="6">
        <v>-9.5579103341000007</v>
      </c>
      <c r="F320" t="s">
        <v>1513</v>
      </c>
      <c r="G320" t="s">
        <v>1514</v>
      </c>
      <c r="H320" t="s">
        <v>1515</v>
      </c>
      <c r="I320" s="13" t="s">
        <v>10</v>
      </c>
    </row>
    <row r="321" spans="1:9" x14ac:dyDescent="0.25">
      <c r="A321" s="4" t="s">
        <v>20</v>
      </c>
      <c r="B321" t="s">
        <v>1516</v>
      </c>
      <c r="C321" t="s">
        <v>1517</v>
      </c>
      <c r="D321" s="5">
        <v>-8.3593034907000003</v>
      </c>
      <c r="E321" s="6">
        <v>-6.3015309966000004</v>
      </c>
      <c r="F321" t="s">
        <v>1518</v>
      </c>
      <c r="G321" t="s">
        <v>1519</v>
      </c>
      <c r="H321" t="s">
        <v>1520</v>
      </c>
      <c r="I321" s="13" t="s">
        <v>10</v>
      </c>
    </row>
    <row r="322" spans="1:9" x14ac:dyDescent="0.25">
      <c r="A322" s="4" t="s">
        <v>20</v>
      </c>
      <c r="B322" t="s">
        <v>1521</v>
      </c>
      <c r="C322" t="s">
        <v>1522</v>
      </c>
      <c r="D322" s="5">
        <v>-3.4536886752</v>
      </c>
      <c r="E322" s="6">
        <v>-2.1327872433000001</v>
      </c>
      <c r="F322" t="s">
        <v>1523</v>
      </c>
      <c r="G322" t="s">
        <v>1524</v>
      </c>
      <c r="H322" t="s">
        <v>1525</v>
      </c>
      <c r="I322" s="13" t="s">
        <v>10</v>
      </c>
    </row>
    <row r="323" spans="1:9" x14ac:dyDescent="0.25">
      <c r="A323" s="4" t="s">
        <v>20</v>
      </c>
      <c r="B323" t="s">
        <v>1526</v>
      </c>
      <c r="C323" t="s">
        <v>1527</v>
      </c>
      <c r="D323" s="5">
        <v>-12.859991584799999</v>
      </c>
      <c r="E323" s="6">
        <v>-10.0848635057</v>
      </c>
      <c r="F323" t="s">
        <v>1528</v>
      </c>
      <c r="G323" t="s">
        <v>1529</v>
      </c>
      <c r="H323" t="s">
        <v>1530</v>
      </c>
      <c r="I323" s="13" t="s">
        <v>10</v>
      </c>
    </row>
    <row r="324" spans="1:9" x14ac:dyDescent="0.25">
      <c r="A324" s="4" t="s">
        <v>20</v>
      </c>
      <c r="B324" t="s">
        <v>44</v>
      </c>
      <c r="C324" t="s">
        <v>45</v>
      </c>
      <c r="D324" s="5">
        <v>-9.6480023913000004</v>
      </c>
      <c r="E324" s="6">
        <v>-7.3980942733999999</v>
      </c>
      <c r="F324" t="s">
        <v>1531</v>
      </c>
      <c r="G324" t="s">
        <v>1532</v>
      </c>
      <c r="H324" t="s">
        <v>1533</v>
      </c>
      <c r="I324" s="13" t="s">
        <v>10</v>
      </c>
    </row>
    <row r="325" spans="1:9" x14ac:dyDescent="0.25">
      <c r="A325" s="4" t="s">
        <v>20</v>
      </c>
      <c r="B325" t="s">
        <v>1534</v>
      </c>
      <c r="C325" t="s">
        <v>1535</v>
      </c>
      <c r="D325" s="5">
        <v>-2.9272953424999999</v>
      </c>
      <c r="E325" s="6">
        <v>-1.7038809497</v>
      </c>
      <c r="F325" t="s">
        <v>1536</v>
      </c>
      <c r="G325" t="s">
        <v>1537</v>
      </c>
      <c r="H325" t="s">
        <v>1538</v>
      </c>
      <c r="I325" s="13" t="s">
        <v>10</v>
      </c>
    </row>
    <row r="326" spans="1:9" x14ac:dyDescent="0.25">
      <c r="A326" s="4" t="s">
        <v>20</v>
      </c>
      <c r="B326" t="s">
        <v>64</v>
      </c>
      <c r="C326" t="s">
        <v>65</v>
      </c>
      <c r="D326" s="5">
        <v>-8.6668122013000009</v>
      </c>
      <c r="E326" s="6">
        <v>-6.5811609730000002</v>
      </c>
      <c r="F326" t="s">
        <v>1539</v>
      </c>
      <c r="G326" t="s">
        <v>1540</v>
      </c>
      <c r="H326" t="s">
        <v>1541</v>
      </c>
      <c r="I326" s="13" t="s">
        <v>10</v>
      </c>
    </row>
    <row r="327" spans="1:9" x14ac:dyDescent="0.25">
      <c r="A327" s="4" t="s">
        <v>20</v>
      </c>
      <c r="B327" t="s">
        <v>1542</v>
      </c>
      <c r="C327" t="s">
        <v>1543</v>
      </c>
      <c r="D327" s="5">
        <v>-17.259556874800001</v>
      </c>
      <c r="E327" s="6">
        <v>-14.0301704241</v>
      </c>
      <c r="F327" t="s">
        <v>1544</v>
      </c>
      <c r="G327" t="s">
        <v>1545</v>
      </c>
      <c r="H327" t="s">
        <v>1546</v>
      </c>
      <c r="I327" s="13" t="s">
        <v>10</v>
      </c>
    </row>
    <row r="328" spans="1:9" x14ac:dyDescent="0.25">
      <c r="A328" s="4" t="s">
        <v>20</v>
      </c>
      <c r="B328" t="s">
        <v>1547</v>
      </c>
      <c r="C328" t="s">
        <v>1548</v>
      </c>
      <c r="D328" s="5">
        <v>-6.8971997205999998</v>
      </c>
      <c r="E328" s="6">
        <v>-5.0309911723000003</v>
      </c>
      <c r="F328" t="s">
        <v>1549</v>
      </c>
      <c r="G328" t="s">
        <v>1550</v>
      </c>
      <c r="H328" t="s">
        <v>1551</v>
      </c>
      <c r="I328" s="13" t="s">
        <v>10</v>
      </c>
    </row>
    <row r="329" spans="1:9" x14ac:dyDescent="0.25">
      <c r="A329" s="4" t="s">
        <v>20</v>
      </c>
      <c r="B329" t="s">
        <v>1552</v>
      </c>
      <c r="C329" t="s">
        <v>1553</v>
      </c>
      <c r="D329" s="5">
        <v>-8.9416603134999999</v>
      </c>
      <c r="E329" s="6">
        <v>-6.8105181147999998</v>
      </c>
      <c r="F329" t="s">
        <v>1554</v>
      </c>
      <c r="G329" t="s">
        <v>1555</v>
      </c>
      <c r="H329" t="s">
        <v>1556</v>
      </c>
      <c r="I329" s="13" t="s">
        <v>10</v>
      </c>
    </row>
    <row r="330" spans="1:9" x14ac:dyDescent="0.25">
      <c r="A330" s="4" t="s">
        <v>20</v>
      </c>
      <c r="B330" t="s">
        <v>1557</v>
      </c>
      <c r="C330" t="s">
        <v>1558</v>
      </c>
      <c r="D330" s="5">
        <v>-7.7611176817</v>
      </c>
      <c r="E330" s="6">
        <v>-5.7832758635000001</v>
      </c>
      <c r="F330" t="s">
        <v>1559</v>
      </c>
      <c r="G330" t="s">
        <v>1560</v>
      </c>
      <c r="H330" t="s">
        <v>1561</v>
      </c>
      <c r="I330" s="13" t="s">
        <v>10</v>
      </c>
    </row>
    <row r="331" spans="1:9" x14ac:dyDescent="0.25">
      <c r="A331" s="4" t="s">
        <v>20</v>
      </c>
      <c r="B331" t="s">
        <v>1562</v>
      </c>
      <c r="C331" t="s">
        <v>1563</v>
      </c>
      <c r="D331" s="5">
        <v>-6.7478895071</v>
      </c>
      <c r="E331" s="6">
        <v>-4.9230736438999996</v>
      </c>
      <c r="F331" t="s">
        <v>1564</v>
      </c>
      <c r="G331" t="s">
        <v>1565</v>
      </c>
      <c r="H331" t="s">
        <v>1566</v>
      </c>
      <c r="I331" s="13" t="s">
        <v>10</v>
      </c>
    </row>
    <row r="332" spans="1:9" x14ac:dyDescent="0.25">
      <c r="A332" s="4" t="s">
        <v>20</v>
      </c>
      <c r="B332" t="s">
        <v>1567</v>
      </c>
      <c r="C332" t="s">
        <v>1568</v>
      </c>
      <c r="D332" s="5">
        <v>-2.6767500641000002</v>
      </c>
      <c r="E332" s="6">
        <v>-1.5036819765</v>
      </c>
      <c r="F332" t="s">
        <v>1569</v>
      </c>
      <c r="G332" t="s">
        <v>1570</v>
      </c>
      <c r="H332" t="s">
        <v>625</v>
      </c>
      <c r="I332" s="13" t="s">
        <v>10</v>
      </c>
    </row>
    <row r="333" spans="1:9" x14ac:dyDescent="0.25">
      <c r="A333" s="4" t="s">
        <v>20</v>
      </c>
      <c r="B333" t="s">
        <v>48</v>
      </c>
      <c r="C333" t="s">
        <v>49</v>
      </c>
      <c r="D333" s="5">
        <v>-5.58486671</v>
      </c>
      <c r="E333" s="6">
        <v>-3.8974265145999998</v>
      </c>
      <c r="F333" t="s">
        <v>1571</v>
      </c>
      <c r="G333" t="s">
        <v>1572</v>
      </c>
      <c r="H333" t="s">
        <v>1573</v>
      </c>
      <c r="I333" s="13" t="s">
        <v>10</v>
      </c>
    </row>
    <row r="334" spans="1:9" x14ac:dyDescent="0.25">
      <c r="A334" s="4" t="s">
        <v>20</v>
      </c>
      <c r="B334" t="s">
        <v>1574</v>
      </c>
      <c r="C334" t="s">
        <v>1575</v>
      </c>
      <c r="D334" s="5">
        <v>-14.0817846093</v>
      </c>
      <c r="E334" s="6">
        <v>-11.1534281542</v>
      </c>
      <c r="F334" t="s">
        <v>1576</v>
      </c>
      <c r="G334" t="s">
        <v>1577</v>
      </c>
      <c r="H334" t="s">
        <v>1578</v>
      </c>
      <c r="I334" s="13" t="s">
        <v>10</v>
      </c>
    </row>
    <row r="335" spans="1:9" x14ac:dyDescent="0.25">
      <c r="A335" s="4" t="s">
        <v>20</v>
      </c>
      <c r="B335" t="s">
        <v>1579</v>
      </c>
      <c r="C335" t="s">
        <v>1580</v>
      </c>
      <c r="D335" s="5">
        <v>-2.8479009381</v>
      </c>
      <c r="E335" s="6">
        <v>-1.6416085897999999</v>
      </c>
      <c r="F335" t="s">
        <v>1581</v>
      </c>
      <c r="G335" t="s">
        <v>1582</v>
      </c>
      <c r="H335" t="s">
        <v>1583</v>
      </c>
      <c r="I335" s="13" t="s">
        <v>10</v>
      </c>
    </row>
    <row r="336" spans="1:9" x14ac:dyDescent="0.25">
      <c r="A336" s="4" t="s">
        <v>20</v>
      </c>
      <c r="B336" t="s">
        <v>34</v>
      </c>
      <c r="C336" t="s">
        <v>35</v>
      </c>
      <c r="D336" s="5">
        <v>-4.9276359528000002</v>
      </c>
      <c r="E336" s="6">
        <v>-3.3332690110000001</v>
      </c>
      <c r="F336" t="s">
        <v>1584</v>
      </c>
      <c r="G336" t="s">
        <v>1585</v>
      </c>
      <c r="H336" t="s">
        <v>1586</v>
      </c>
      <c r="I336" s="13" t="s">
        <v>10</v>
      </c>
    </row>
    <row r="337" spans="1:9" x14ac:dyDescent="0.25">
      <c r="A337" s="4" t="s">
        <v>20</v>
      </c>
      <c r="B337" t="s">
        <v>32</v>
      </c>
      <c r="C337" t="s">
        <v>33</v>
      </c>
      <c r="D337" s="5">
        <v>-4.9276359528000002</v>
      </c>
      <c r="E337" s="6">
        <v>-3.3332690110000001</v>
      </c>
      <c r="F337" t="s">
        <v>1584</v>
      </c>
      <c r="G337" t="s">
        <v>1585</v>
      </c>
      <c r="H337" t="s">
        <v>1586</v>
      </c>
      <c r="I337" s="13" t="s">
        <v>10</v>
      </c>
    </row>
    <row r="338" spans="1:9" x14ac:dyDescent="0.25">
      <c r="A338" s="4" t="s">
        <v>20</v>
      </c>
      <c r="B338" t="s">
        <v>40</v>
      </c>
      <c r="C338" t="s">
        <v>41</v>
      </c>
      <c r="D338" s="5">
        <v>-5.4902568804999996</v>
      </c>
      <c r="E338" s="6">
        <v>-3.8180999200999999</v>
      </c>
      <c r="F338" t="s">
        <v>1587</v>
      </c>
      <c r="G338" t="s">
        <v>1588</v>
      </c>
      <c r="H338" t="s">
        <v>1589</v>
      </c>
      <c r="I338" s="13" t="s">
        <v>10</v>
      </c>
    </row>
    <row r="339" spans="1:9" x14ac:dyDescent="0.25">
      <c r="A339" s="4" t="s">
        <v>20</v>
      </c>
      <c r="B339" t="s">
        <v>36</v>
      </c>
      <c r="C339" t="s">
        <v>37</v>
      </c>
      <c r="D339" s="5">
        <v>-8.2460493904999996</v>
      </c>
      <c r="E339" s="6">
        <v>-6.2080709568000003</v>
      </c>
      <c r="F339" t="s">
        <v>1590</v>
      </c>
      <c r="G339" t="s">
        <v>1591</v>
      </c>
      <c r="H339" t="s">
        <v>1592</v>
      </c>
      <c r="I339" s="13" t="s">
        <v>10</v>
      </c>
    </row>
    <row r="340" spans="1:9" x14ac:dyDescent="0.25">
      <c r="A340" s="4" t="s">
        <v>20</v>
      </c>
      <c r="B340" t="s">
        <v>46</v>
      </c>
      <c r="C340" t="s">
        <v>47</v>
      </c>
      <c r="D340" s="5">
        <v>-6.0849633751000001</v>
      </c>
      <c r="E340" s="6">
        <v>-4.3371297939</v>
      </c>
      <c r="F340" t="s">
        <v>1587</v>
      </c>
      <c r="G340" t="s">
        <v>1588</v>
      </c>
      <c r="H340" t="s">
        <v>1593</v>
      </c>
      <c r="I340" s="13" t="s">
        <v>10</v>
      </c>
    </row>
    <row r="341" spans="1:9" x14ac:dyDescent="0.25">
      <c r="A341" s="4" t="s">
        <v>20</v>
      </c>
      <c r="B341" t="s">
        <v>1594</v>
      </c>
      <c r="C341" t="s">
        <v>1595</v>
      </c>
      <c r="D341" s="5">
        <v>-3.2203459245000001</v>
      </c>
      <c r="E341" s="6">
        <v>-1.9389496259000001</v>
      </c>
      <c r="F341" t="s">
        <v>1596</v>
      </c>
      <c r="G341" t="s">
        <v>1597</v>
      </c>
      <c r="H341" t="s">
        <v>1598</v>
      </c>
      <c r="I341" s="13" t="s">
        <v>10</v>
      </c>
    </row>
    <row r="342" spans="1:9" x14ac:dyDescent="0.25">
      <c r="A342" s="4" t="s">
        <v>20</v>
      </c>
      <c r="B342" t="s">
        <v>84</v>
      </c>
      <c r="C342" t="s">
        <v>85</v>
      </c>
      <c r="D342" s="5">
        <v>-5.7142546588999998</v>
      </c>
      <c r="E342" s="6">
        <v>-4.0094141128</v>
      </c>
      <c r="F342" t="s">
        <v>1599</v>
      </c>
      <c r="G342" t="s">
        <v>1600</v>
      </c>
      <c r="H342" t="s">
        <v>1601</v>
      </c>
      <c r="I342" s="13" t="s">
        <v>10</v>
      </c>
    </row>
    <row r="343" spans="1:9" x14ac:dyDescent="0.25">
      <c r="A343" s="4" t="s">
        <v>20</v>
      </c>
      <c r="B343" t="s">
        <v>70</v>
      </c>
      <c r="C343" t="s">
        <v>71</v>
      </c>
      <c r="D343" s="5">
        <v>-2.8167619383</v>
      </c>
      <c r="E343" s="6">
        <v>-1.6214174559000001</v>
      </c>
      <c r="F343" t="s">
        <v>1602</v>
      </c>
      <c r="G343" t="s">
        <v>1603</v>
      </c>
      <c r="H343" t="s">
        <v>1604</v>
      </c>
      <c r="I343" s="13" t="s">
        <v>10</v>
      </c>
    </row>
    <row r="344" spans="1:9" x14ac:dyDescent="0.25">
      <c r="A344" s="4" t="s">
        <v>20</v>
      </c>
      <c r="B344" t="s">
        <v>1605</v>
      </c>
      <c r="C344" t="s">
        <v>1606</v>
      </c>
      <c r="D344" s="5">
        <v>-6.7495771412999996</v>
      </c>
      <c r="E344" s="6">
        <v>-4.9230736438999996</v>
      </c>
      <c r="F344" t="s">
        <v>1607</v>
      </c>
      <c r="G344" t="s">
        <v>1608</v>
      </c>
      <c r="H344" t="s">
        <v>1609</v>
      </c>
      <c r="I344" s="13" t="s">
        <v>10</v>
      </c>
    </row>
    <row r="345" spans="1:9" x14ac:dyDescent="0.25">
      <c r="A345" s="4" t="s">
        <v>20</v>
      </c>
      <c r="B345" t="s">
        <v>60</v>
      </c>
      <c r="C345" t="s">
        <v>61</v>
      </c>
      <c r="D345" s="5">
        <v>-9.1828776553000004</v>
      </c>
      <c r="E345" s="6">
        <v>-7.0156391112999996</v>
      </c>
      <c r="F345" t="s">
        <v>1610</v>
      </c>
      <c r="G345" t="s">
        <v>1611</v>
      </c>
      <c r="H345" t="s">
        <v>1612</v>
      </c>
      <c r="I345" s="13" t="s">
        <v>10</v>
      </c>
    </row>
    <row r="346" spans="1:9" x14ac:dyDescent="0.25">
      <c r="A346" s="4" t="s">
        <v>20</v>
      </c>
      <c r="B346" t="s">
        <v>1613</v>
      </c>
      <c r="C346" t="s">
        <v>1614</v>
      </c>
      <c r="D346" s="5">
        <v>-9.5010670989000001</v>
      </c>
      <c r="E346" s="6">
        <v>-7.2787358576000001</v>
      </c>
      <c r="F346" t="s">
        <v>1615</v>
      </c>
      <c r="G346" t="s">
        <v>1616</v>
      </c>
      <c r="H346" t="s">
        <v>1617</v>
      </c>
      <c r="I346" s="13" t="s">
        <v>10</v>
      </c>
    </row>
    <row r="347" spans="1:9" x14ac:dyDescent="0.25">
      <c r="A347" s="4" t="s">
        <v>12</v>
      </c>
      <c r="B347" t="s">
        <v>1618</v>
      </c>
      <c r="C347" t="s">
        <v>1619</v>
      </c>
      <c r="D347" s="5">
        <v>-6.7742963331999997</v>
      </c>
      <c r="E347" s="6">
        <v>-4.9401690523999999</v>
      </c>
      <c r="F347" t="s">
        <v>1620</v>
      </c>
      <c r="G347" t="s">
        <v>1621</v>
      </c>
      <c r="H347" t="s">
        <v>1622</v>
      </c>
      <c r="I347" s="13" t="s">
        <v>10</v>
      </c>
    </row>
    <row r="348" spans="1:9" x14ac:dyDescent="0.25">
      <c r="A348" s="4" t="s">
        <v>20</v>
      </c>
      <c r="B348" t="s">
        <v>1623</v>
      </c>
      <c r="C348" t="s">
        <v>1624</v>
      </c>
      <c r="D348" s="5">
        <v>-3.8414733555999998</v>
      </c>
      <c r="E348" s="6">
        <v>-2.4470453134999999</v>
      </c>
      <c r="F348" t="s">
        <v>1625</v>
      </c>
      <c r="G348" t="s">
        <v>1626</v>
      </c>
      <c r="H348" t="s">
        <v>1313</v>
      </c>
      <c r="I348" s="13" t="s">
        <v>10</v>
      </c>
    </row>
    <row r="349" spans="1:9" x14ac:dyDescent="0.25">
      <c r="A349" s="4" t="s">
        <v>20</v>
      </c>
      <c r="B349" t="s">
        <v>1627</v>
      </c>
      <c r="C349" t="s">
        <v>1628</v>
      </c>
      <c r="D349" s="5">
        <v>-8.2608863852999992</v>
      </c>
      <c r="E349" s="6">
        <v>-6.2207526395999997</v>
      </c>
      <c r="F349" t="s">
        <v>1629</v>
      </c>
      <c r="G349" t="s">
        <v>1630</v>
      </c>
      <c r="H349" t="s">
        <v>1631</v>
      </c>
      <c r="I349" s="13" t="s">
        <v>10</v>
      </c>
    </row>
    <row r="350" spans="1:9" x14ac:dyDescent="0.25">
      <c r="A350" s="4" t="s">
        <v>20</v>
      </c>
      <c r="B350" t="s">
        <v>449</v>
      </c>
      <c r="C350" t="s">
        <v>450</v>
      </c>
      <c r="D350" s="5">
        <v>-13.818799482099999</v>
      </c>
      <c r="E350" s="6">
        <v>-10.9525909337</v>
      </c>
      <c r="F350" t="s">
        <v>1632</v>
      </c>
      <c r="G350" t="s">
        <v>1633</v>
      </c>
      <c r="H350" t="s">
        <v>1634</v>
      </c>
      <c r="I350" s="13" t="s">
        <v>10</v>
      </c>
    </row>
    <row r="351" spans="1:9" x14ac:dyDescent="0.25">
      <c r="A351" s="4" t="s">
        <v>20</v>
      </c>
      <c r="B351" t="s">
        <v>700</v>
      </c>
      <c r="C351" t="s">
        <v>701</v>
      </c>
      <c r="D351" s="5">
        <v>-4.4728041677999997</v>
      </c>
      <c r="E351" s="6">
        <v>-2.9542508272000001</v>
      </c>
      <c r="F351" t="s">
        <v>1635</v>
      </c>
      <c r="G351" t="s">
        <v>1636</v>
      </c>
      <c r="H351" t="s">
        <v>1637</v>
      </c>
      <c r="I351" s="13" t="s">
        <v>10</v>
      </c>
    </row>
    <row r="352" spans="1:9" x14ac:dyDescent="0.25">
      <c r="A352" s="4" t="s">
        <v>20</v>
      </c>
      <c r="B352" t="s">
        <v>1638</v>
      </c>
      <c r="C352" t="s">
        <v>1639</v>
      </c>
      <c r="D352" s="5">
        <v>-5.6170225706999997</v>
      </c>
      <c r="E352" s="6">
        <v>-3.9240002908</v>
      </c>
      <c r="F352" t="s">
        <v>1640</v>
      </c>
      <c r="G352" t="s">
        <v>1641</v>
      </c>
      <c r="H352" t="s">
        <v>1409</v>
      </c>
      <c r="I352" s="13" t="s">
        <v>10</v>
      </c>
    </row>
    <row r="353" spans="1:9" x14ac:dyDescent="0.25">
      <c r="A353" s="4" t="s">
        <v>20</v>
      </c>
      <c r="B353" t="s">
        <v>1642</v>
      </c>
      <c r="C353" t="s">
        <v>1643</v>
      </c>
      <c r="D353" s="5">
        <v>-4.3363794713999999</v>
      </c>
      <c r="E353" s="6">
        <v>-2.8430829261000001</v>
      </c>
      <c r="F353" t="s">
        <v>1644</v>
      </c>
      <c r="G353" t="s">
        <v>1645</v>
      </c>
      <c r="H353" t="s">
        <v>1646</v>
      </c>
      <c r="I353" s="13" t="s">
        <v>10</v>
      </c>
    </row>
    <row r="354" spans="1:9" x14ac:dyDescent="0.25">
      <c r="A354" s="4" t="s">
        <v>20</v>
      </c>
      <c r="B354" t="s">
        <v>1647</v>
      </c>
      <c r="C354" t="s">
        <v>1648</v>
      </c>
      <c r="D354" s="5">
        <v>-4.5020418563</v>
      </c>
      <c r="E354" s="6">
        <v>-2.9769379468000001</v>
      </c>
      <c r="F354" t="s">
        <v>1649</v>
      </c>
      <c r="G354" t="s">
        <v>1650</v>
      </c>
      <c r="H354" t="s">
        <v>1651</v>
      </c>
      <c r="I354" s="13" t="s">
        <v>10</v>
      </c>
    </row>
    <row r="355" spans="1:9" x14ac:dyDescent="0.25">
      <c r="A355" s="4" t="s">
        <v>20</v>
      </c>
      <c r="B355" t="s">
        <v>1652</v>
      </c>
      <c r="C355" t="s">
        <v>1653</v>
      </c>
      <c r="D355" s="5">
        <v>-11.4213810806</v>
      </c>
      <c r="E355" s="6">
        <v>-8.8489032891000008</v>
      </c>
      <c r="F355" t="s">
        <v>1078</v>
      </c>
      <c r="G355" t="s">
        <v>1079</v>
      </c>
      <c r="H355" t="s">
        <v>1654</v>
      </c>
      <c r="I355" s="13" t="s">
        <v>10</v>
      </c>
    </row>
    <row r="356" spans="1:9" x14ac:dyDescent="0.25">
      <c r="A356" s="4" t="s">
        <v>20</v>
      </c>
      <c r="B356" t="s">
        <v>1655</v>
      </c>
      <c r="C356" t="s">
        <v>1656</v>
      </c>
      <c r="D356" s="5">
        <v>-11.2934432856</v>
      </c>
      <c r="E356" s="6">
        <v>-8.7494540318999992</v>
      </c>
      <c r="F356" t="s">
        <v>1657</v>
      </c>
      <c r="G356" t="s">
        <v>1658</v>
      </c>
      <c r="H356" t="s">
        <v>1659</v>
      </c>
      <c r="I356" s="13" t="s">
        <v>10</v>
      </c>
    </row>
    <row r="357" spans="1:9" x14ac:dyDescent="0.25">
      <c r="A357" s="4" t="s">
        <v>20</v>
      </c>
      <c r="B357" t="s">
        <v>1660</v>
      </c>
      <c r="C357" t="s">
        <v>1661</v>
      </c>
      <c r="D357" s="5">
        <v>-9.9612416332000002</v>
      </c>
      <c r="E357" s="6">
        <v>-7.6348194305000003</v>
      </c>
      <c r="F357" t="s">
        <v>1662</v>
      </c>
      <c r="G357" t="s">
        <v>1663</v>
      </c>
      <c r="H357" t="s">
        <v>1664</v>
      </c>
      <c r="I357" s="13" t="s">
        <v>10</v>
      </c>
    </row>
    <row r="358" spans="1:9" x14ac:dyDescent="0.25">
      <c r="A358" s="4" t="s">
        <v>20</v>
      </c>
      <c r="B358" t="s">
        <v>1665</v>
      </c>
      <c r="C358" t="s">
        <v>1666</v>
      </c>
      <c r="D358" s="5">
        <v>-9.7265658386999991</v>
      </c>
      <c r="E358" s="6">
        <v>-7.4502181641999998</v>
      </c>
      <c r="F358" t="s">
        <v>1667</v>
      </c>
      <c r="G358" t="s">
        <v>1668</v>
      </c>
      <c r="H358" t="s">
        <v>1669</v>
      </c>
      <c r="I358" s="13" t="s">
        <v>10</v>
      </c>
    </row>
    <row r="359" spans="1:9" x14ac:dyDescent="0.25">
      <c r="A359" s="4" t="s">
        <v>20</v>
      </c>
      <c r="B359" t="s">
        <v>1670</v>
      </c>
      <c r="C359" t="s">
        <v>1671</v>
      </c>
      <c r="D359" s="5">
        <v>-8.7939615473000003</v>
      </c>
      <c r="E359" s="6">
        <v>-6.6886778473000001</v>
      </c>
      <c r="F359" t="s">
        <v>1672</v>
      </c>
      <c r="G359" t="s">
        <v>1673</v>
      </c>
      <c r="H359" t="s">
        <v>1674</v>
      </c>
      <c r="I359" s="13" t="s">
        <v>10</v>
      </c>
    </row>
    <row r="360" spans="1:9" x14ac:dyDescent="0.25">
      <c r="A360" s="4" t="s">
        <v>20</v>
      </c>
      <c r="B360" t="s">
        <v>1675</v>
      </c>
      <c r="C360" t="s">
        <v>1676</v>
      </c>
      <c r="D360" s="5">
        <v>-11.4213810806</v>
      </c>
      <c r="E360" s="6">
        <v>-8.8489032891000008</v>
      </c>
      <c r="F360" t="s">
        <v>1078</v>
      </c>
      <c r="G360" t="s">
        <v>1079</v>
      </c>
      <c r="H360" t="s">
        <v>1654</v>
      </c>
      <c r="I360" s="13" t="s">
        <v>10</v>
      </c>
    </row>
    <row r="361" spans="1:9" x14ac:dyDescent="0.25">
      <c r="A361" s="4" t="s">
        <v>20</v>
      </c>
      <c r="B361" t="s">
        <v>1677</v>
      </c>
      <c r="C361" t="s">
        <v>1678</v>
      </c>
      <c r="D361" s="5">
        <v>-11.2934432856</v>
      </c>
      <c r="E361" s="6">
        <v>-8.7494540318999992</v>
      </c>
      <c r="F361" t="s">
        <v>1657</v>
      </c>
      <c r="G361" t="s">
        <v>1658</v>
      </c>
      <c r="H361" t="s">
        <v>1659</v>
      </c>
      <c r="I361" s="13" t="s">
        <v>10</v>
      </c>
    </row>
    <row r="362" spans="1:9" x14ac:dyDescent="0.25">
      <c r="A362" s="4" t="s">
        <v>20</v>
      </c>
      <c r="B362" t="s">
        <v>1679</v>
      </c>
      <c r="C362" t="s">
        <v>1680</v>
      </c>
      <c r="D362" s="5">
        <v>-9.7213362689</v>
      </c>
      <c r="E362" s="6">
        <v>-7.4498884730999997</v>
      </c>
      <c r="F362" t="s">
        <v>1681</v>
      </c>
      <c r="G362" t="s">
        <v>1682</v>
      </c>
      <c r="H362" t="s">
        <v>1683</v>
      </c>
      <c r="I362" s="13" t="s">
        <v>10</v>
      </c>
    </row>
    <row r="363" spans="1:9" x14ac:dyDescent="0.25">
      <c r="A363" s="4" t="s">
        <v>20</v>
      </c>
      <c r="B363" t="s">
        <v>1684</v>
      </c>
      <c r="C363" t="s">
        <v>1685</v>
      </c>
      <c r="D363" s="5">
        <v>-9.7691101652000008</v>
      </c>
      <c r="E363" s="6">
        <v>-7.4788588055999998</v>
      </c>
      <c r="F363" t="s">
        <v>1686</v>
      </c>
      <c r="G363" t="s">
        <v>1687</v>
      </c>
      <c r="H363" t="s">
        <v>1688</v>
      </c>
      <c r="I363" s="13" t="s">
        <v>10</v>
      </c>
    </row>
    <row r="364" spans="1:9" x14ac:dyDescent="0.25">
      <c r="A364" s="4" t="s">
        <v>20</v>
      </c>
      <c r="B364" t="s">
        <v>1689</v>
      </c>
      <c r="C364" t="s">
        <v>1690</v>
      </c>
      <c r="D364" s="5">
        <v>-9.0200040061000006</v>
      </c>
      <c r="E364" s="6">
        <v>-6.8753312900000001</v>
      </c>
      <c r="F364" t="s">
        <v>1691</v>
      </c>
      <c r="G364" t="s">
        <v>1692</v>
      </c>
      <c r="H364" t="s">
        <v>1693</v>
      </c>
      <c r="I364" s="13" t="s">
        <v>10</v>
      </c>
    </row>
    <row r="365" spans="1:9" x14ac:dyDescent="0.25">
      <c r="A365" s="4" t="s">
        <v>20</v>
      </c>
      <c r="B365" t="s">
        <v>1694</v>
      </c>
      <c r="C365" t="s">
        <v>1695</v>
      </c>
      <c r="D365" s="5">
        <v>-9.8169390330000006</v>
      </c>
      <c r="E365" s="6">
        <v>-7.5228272526</v>
      </c>
      <c r="F365" t="s">
        <v>1696</v>
      </c>
      <c r="G365" t="s">
        <v>1697</v>
      </c>
      <c r="H365" t="s">
        <v>1698</v>
      </c>
      <c r="I365" s="13" t="s">
        <v>10</v>
      </c>
    </row>
    <row r="366" spans="1:9" x14ac:dyDescent="0.25">
      <c r="A366" s="4" t="s">
        <v>20</v>
      </c>
      <c r="B366" t="s">
        <v>639</v>
      </c>
      <c r="C366" t="s">
        <v>640</v>
      </c>
      <c r="D366" s="5">
        <v>-7.0031229082999999</v>
      </c>
      <c r="E366" s="6">
        <v>-5.120690948</v>
      </c>
      <c r="F366" t="s">
        <v>1699</v>
      </c>
      <c r="G366" t="s">
        <v>1700</v>
      </c>
      <c r="H366" t="s">
        <v>1701</v>
      </c>
      <c r="I366" s="13" t="s">
        <v>10</v>
      </c>
    </row>
    <row r="367" spans="1:9" x14ac:dyDescent="0.25">
      <c r="A367" s="4" t="s">
        <v>20</v>
      </c>
      <c r="B367" t="s">
        <v>1702</v>
      </c>
      <c r="C367" t="s">
        <v>1703</v>
      </c>
      <c r="D367" s="5">
        <v>-11.583732837199999</v>
      </c>
      <c r="E367" s="6">
        <v>-8.9807657236999994</v>
      </c>
      <c r="F367" t="s">
        <v>1078</v>
      </c>
      <c r="G367" t="s">
        <v>1079</v>
      </c>
      <c r="H367" t="s">
        <v>1704</v>
      </c>
      <c r="I367" s="13" t="s">
        <v>10</v>
      </c>
    </row>
    <row r="368" spans="1:9" x14ac:dyDescent="0.25">
      <c r="A368" s="4" t="s">
        <v>20</v>
      </c>
      <c r="B368" t="s">
        <v>1705</v>
      </c>
      <c r="C368" t="s">
        <v>1706</v>
      </c>
      <c r="D368" s="5">
        <v>-9.4479668078000003</v>
      </c>
      <c r="E368" s="6">
        <v>-7.2476518050000003</v>
      </c>
      <c r="F368" t="s">
        <v>1424</v>
      </c>
      <c r="G368" t="s">
        <v>1425</v>
      </c>
      <c r="H368" t="s">
        <v>1426</v>
      </c>
      <c r="I368" s="13" t="s">
        <v>10</v>
      </c>
    </row>
    <row r="369" spans="1:9" x14ac:dyDescent="0.25">
      <c r="A369" s="4" t="s">
        <v>20</v>
      </c>
      <c r="B369" t="s">
        <v>1707</v>
      </c>
      <c r="C369" t="s">
        <v>1708</v>
      </c>
      <c r="D369" s="5">
        <v>-11.108835344599999</v>
      </c>
      <c r="E369" s="6">
        <v>-8.5850494771000001</v>
      </c>
      <c r="F369" t="s">
        <v>1078</v>
      </c>
      <c r="G369" t="s">
        <v>1079</v>
      </c>
      <c r="H369" t="s">
        <v>1709</v>
      </c>
      <c r="I369" s="13" t="s">
        <v>10</v>
      </c>
    </row>
    <row r="370" spans="1:9" x14ac:dyDescent="0.25">
      <c r="A370" s="4" t="s">
        <v>20</v>
      </c>
      <c r="B370" t="s">
        <v>1710</v>
      </c>
      <c r="C370" t="s">
        <v>1711</v>
      </c>
      <c r="D370" s="5">
        <v>-8.8541198526000002</v>
      </c>
      <c r="E370" s="6">
        <v>-6.7313660646000004</v>
      </c>
      <c r="F370" t="s">
        <v>1424</v>
      </c>
      <c r="G370" t="s">
        <v>1425</v>
      </c>
      <c r="H370" t="s">
        <v>1712</v>
      </c>
      <c r="I370" s="13" t="s">
        <v>10</v>
      </c>
    </row>
    <row r="371" spans="1:9" x14ac:dyDescent="0.25">
      <c r="A371" s="4" t="s">
        <v>20</v>
      </c>
      <c r="B371" t="s">
        <v>1713</v>
      </c>
      <c r="C371" t="s">
        <v>1714</v>
      </c>
      <c r="D371" s="5">
        <v>-10.7853119273</v>
      </c>
      <c r="E371" s="6">
        <v>-8.3396092154999995</v>
      </c>
      <c r="F371" t="s">
        <v>1715</v>
      </c>
      <c r="G371" t="s">
        <v>1716</v>
      </c>
      <c r="H371" t="s">
        <v>1717</v>
      </c>
      <c r="I371" s="13" t="s">
        <v>10</v>
      </c>
    </row>
    <row r="372" spans="1:9" x14ac:dyDescent="0.25">
      <c r="A372" s="4" t="s">
        <v>11</v>
      </c>
      <c r="B372" t="s">
        <v>1718</v>
      </c>
      <c r="C372" t="s">
        <v>1719</v>
      </c>
      <c r="D372" s="5">
        <v>-4.2964972449000003</v>
      </c>
      <c r="E372" s="6">
        <v>-2.8170848188000002</v>
      </c>
      <c r="F372" t="s">
        <v>1720</v>
      </c>
      <c r="G372" t="s">
        <v>1721</v>
      </c>
      <c r="H372" t="s">
        <v>1722</v>
      </c>
      <c r="I372" s="13" t="s">
        <v>10</v>
      </c>
    </row>
    <row r="373" spans="1:9" x14ac:dyDescent="0.25">
      <c r="A373" s="4" t="s">
        <v>20</v>
      </c>
      <c r="B373" t="s">
        <v>1723</v>
      </c>
      <c r="C373" t="s">
        <v>1724</v>
      </c>
      <c r="D373" s="5">
        <v>-2.8834436225000002</v>
      </c>
      <c r="E373" s="6">
        <v>-1.6720531145999999</v>
      </c>
      <c r="F373" t="s">
        <v>1225</v>
      </c>
      <c r="G373" t="s">
        <v>1226</v>
      </c>
      <c r="H373" t="s">
        <v>1725</v>
      </c>
      <c r="I373" s="13" t="s">
        <v>10</v>
      </c>
    </row>
    <row r="374" spans="1:9" x14ac:dyDescent="0.25">
      <c r="A374" s="4" t="s">
        <v>20</v>
      </c>
      <c r="B374" t="s">
        <v>54</v>
      </c>
      <c r="C374" t="s">
        <v>55</v>
      </c>
      <c r="D374" s="5">
        <v>-11.037974355299999</v>
      </c>
      <c r="E374" s="6">
        <v>-8.5207193549000007</v>
      </c>
      <c r="F374" t="s">
        <v>1726</v>
      </c>
      <c r="G374" t="s">
        <v>1727</v>
      </c>
      <c r="H374" t="s">
        <v>1728</v>
      </c>
      <c r="I374" s="13" t="s">
        <v>10</v>
      </c>
    </row>
    <row r="375" spans="1:9" x14ac:dyDescent="0.25">
      <c r="A375" s="4" t="s">
        <v>20</v>
      </c>
      <c r="B375" t="s">
        <v>1729</v>
      </c>
      <c r="C375" t="s">
        <v>1730</v>
      </c>
      <c r="D375" s="5">
        <v>-6.8140889611000004</v>
      </c>
      <c r="E375" s="6">
        <v>-4.974549841</v>
      </c>
      <c r="F375" t="s">
        <v>1731</v>
      </c>
      <c r="G375" t="s">
        <v>1732</v>
      </c>
      <c r="H375" t="s">
        <v>1733</v>
      </c>
      <c r="I375" s="13" t="s">
        <v>10</v>
      </c>
    </row>
    <row r="376" spans="1:9" x14ac:dyDescent="0.25">
      <c r="A376" s="4" t="s">
        <v>20</v>
      </c>
      <c r="B376" t="s">
        <v>82</v>
      </c>
      <c r="C376" t="s">
        <v>83</v>
      </c>
      <c r="D376" s="5">
        <v>-6.0193673722999996</v>
      </c>
      <c r="E376" s="6">
        <v>-4.2824189343999999</v>
      </c>
      <c r="F376" t="s">
        <v>1734</v>
      </c>
      <c r="G376" t="s">
        <v>1735</v>
      </c>
      <c r="H376" t="s">
        <v>1736</v>
      </c>
      <c r="I376" s="13" t="s">
        <v>10</v>
      </c>
    </row>
    <row r="377" spans="1:9" x14ac:dyDescent="0.25">
      <c r="A377" s="4" t="s">
        <v>20</v>
      </c>
      <c r="B377" t="s">
        <v>52</v>
      </c>
      <c r="C377" t="s">
        <v>53</v>
      </c>
      <c r="D377" s="5">
        <v>-10.230361245099999</v>
      </c>
      <c r="E377" s="6">
        <v>-7.8555143905999998</v>
      </c>
      <c r="F377" t="s">
        <v>1737</v>
      </c>
      <c r="G377" t="s">
        <v>1738</v>
      </c>
      <c r="H377" t="s">
        <v>1739</v>
      </c>
      <c r="I377" s="13" t="s">
        <v>10</v>
      </c>
    </row>
    <row r="378" spans="1:9" x14ac:dyDescent="0.25">
      <c r="A378" s="4" t="s">
        <v>20</v>
      </c>
      <c r="B378" t="s">
        <v>68</v>
      </c>
      <c r="C378" t="s">
        <v>69</v>
      </c>
      <c r="D378" s="5">
        <v>-6.5014507271999999</v>
      </c>
      <c r="E378" s="6">
        <v>-4.7083492771</v>
      </c>
      <c r="F378" t="s">
        <v>1740</v>
      </c>
      <c r="G378" t="s">
        <v>1741</v>
      </c>
      <c r="H378" t="s">
        <v>1742</v>
      </c>
      <c r="I378" s="13" t="s">
        <v>10</v>
      </c>
    </row>
    <row r="379" spans="1:9" x14ac:dyDescent="0.25">
      <c r="A379" s="4" t="s">
        <v>20</v>
      </c>
      <c r="B379" t="s">
        <v>50</v>
      </c>
      <c r="C379" t="s">
        <v>51</v>
      </c>
      <c r="D379" s="5">
        <v>-11.869188293300001</v>
      </c>
      <c r="E379" s="6">
        <v>-9.2334286664</v>
      </c>
      <c r="F379" t="s">
        <v>1743</v>
      </c>
      <c r="G379" t="s">
        <v>1744</v>
      </c>
      <c r="H379" t="s">
        <v>1745</v>
      </c>
      <c r="I379" s="13" t="s">
        <v>10</v>
      </c>
    </row>
    <row r="380" spans="1:9" x14ac:dyDescent="0.25">
      <c r="A380" s="4" t="s">
        <v>20</v>
      </c>
      <c r="B380" t="s">
        <v>78</v>
      </c>
      <c r="C380" t="s">
        <v>79</v>
      </c>
      <c r="D380" s="5">
        <v>-6.1666162920999996</v>
      </c>
      <c r="E380" s="6">
        <v>-4.4064852630000004</v>
      </c>
      <c r="F380" t="s">
        <v>1734</v>
      </c>
      <c r="G380" t="s">
        <v>1735</v>
      </c>
      <c r="H380" t="s">
        <v>1746</v>
      </c>
      <c r="I380" s="13" t="s">
        <v>10</v>
      </c>
    </row>
    <row r="381" spans="1:9" x14ac:dyDescent="0.25">
      <c r="A381" s="4" t="s">
        <v>20</v>
      </c>
      <c r="B381" t="s">
        <v>1747</v>
      </c>
      <c r="C381" t="s">
        <v>1748</v>
      </c>
      <c r="D381" s="5">
        <v>-5.5277298998999997</v>
      </c>
      <c r="E381" s="6">
        <v>-3.8499810877999998</v>
      </c>
      <c r="F381" t="s">
        <v>1749</v>
      </c>
      <c r="G381" t="s">
        <v>1750</v>
      </c>
      <c r="H381" t="s">
        <v>1751</v>
      </c>
      <c r="I381" s="13" t="s">
        <v>10</v>
      </c>
    </row>
    <row r="382" spans="1:9" x14ac:dyDescent="0.25">
      <c r="A382" s="4" t="s">
        <v>20</v>
      </c>
      <c r="B382" t="s">
        <v>1752</v>
      </c>
      <c r="C382" t="s">
        <v>1753</v>
      </c>
      <c r="D382" s="5">
        <v>-4.2877334586</v>
      </c>
      <c r="E382" s="6">
        <v>-2.8112814698999999</v>
      </c>
      <c r="F382" t="s">
        <v>1754</v>
      </c>
      <c r="G382" t="s">
        <v>1755</v>
      </c>
      <c r="H382" t="s">
        <v>1756</v>
      </c>
      <c r="I382" s="13" t="s">
        <v>10</v>
      </c>
    </row>
    <row r="383" spans="1:9" x14ac:dyDescent="0.25">
      <c r="A383" s="4" t="s">
        <v>20</v>
      </c>
      <c r="B383" t="s">
        <v>1757</v>
      </c>
      <c r="C383" t="s">
        <v>1758</v>
      </c>
      <c r="D383" s="5">
        <v>-5.9666460797000003</v>
      </c>
      <c r="E383" s="6">
        <v>-4.2329106858000003</v>
      </c>
      <c r="F383" t="s">
        <v>1759</v>
      </c>
      <c r="G383" t="s">
        <v>1760</v>
      </c>
      <c r="H383" t="s">
        <v>1761</v>
      </c>
      <c r="I383" s="13" t="s">
        <v>10</v>
      </c>
    </row>
    <row r="384" spans="1:9" x14ac:dyDescent="0.25">
      <c r="A384" s="4" t="s">
        <v>20</v>
      </c>
      <c r="B384" t="s">
        <v>58</v>
      </c>
      <c r="C384" t="s">
        <v>59</v>
      </c>
      <c r="D384" s="5">
        <v>-15.262602323299999</v>
      </c>
      <c r="E384" s="6">
        <v>-12.2203025159</v>
      </c>
      <c r="F384" t="s">
        <v>1762</v>
      </c>
      <c r="G384" t="s">
        <v>1763</v>
      </c>
      <c r="H384" t="s">
        <v>1764</v>
      </c>
      <c r="I384" s="13" t="s">
        <v>10</v>
      </c>
    </row>
    <row r="385" spans="1:9" x14ac:dyDescent="0.25">
      <c r="A385" s="4" t="s">
        <v>20</v>
      </c>
      <c r="B385" t="s">
        <v>1765</v>
      </c>
      <c r="C385" t="s">
        <v>1766</v>
      </c>
      <c r="D385" s="5">
        <v>-4.3303175235999998</v>
      </c>
      <c r="E385" s="6">
        <v>-2.8388573212999999</v>
      </c>
      <c r="F385" t="s">
        <v>1767</v>
      </c>
      <c r="G385" t="s">
        <v>1768</v>
      </c>
      <c r="H385" t="s">
        <v>1769</v>
      </c>
      <c r="I385" s="13" t="s">
        <v>10</v>
      </c>
    </row>
    <row r="386" spans="1:9" x14ac:dyDescent="0.25">
      <c r="A386" s="4" t="s">
        <v>20</v>
      </c>
      <c r="B386" t="s">
        <v>1770</v>
      </c>
      <c r="C386" t="s">
        <v>1771</v>
      </c>
      <c r="D386" s="5">
        <v>-15.6338545685</v>
      </c>
      <c r="E386" s="6">
        <v>-12.569278366400001</v>
      </c>
      <c r="F386" t="s">
        <v>1772</v>
      </c>
      <c r="G386" t="s">
        <v>1773</v>
      </c>
      <c r="H386" t="s">
        <v>1774</v>
      </c>
      <c r="I386" s="13" t="s">
        <v>10</v>
      </c>
    </row>
    <row r="387" spans="1:9" x14ac:dyDescent="0.25">
      <c r="A387" s="4" t="s">
        <v>20</v>
      </c>
      <c r="B387" t="s">
        <v>1775</v>
      </c>
      <c r="C387" t="s">
        <v>1776</v>
      </c>
      <c r="D387" s="5">
        <v>-21.3395033953</v>
      </c>
      <c r="E387" s="6">
        <v>-17.598233583599999</v>
      </c>
      <c r="F387" t="s">
        <v>1777</v>
      </c>
      <c r="G387" t="s">
        <v>1778</v>
      </c>
      <c r="H387" t="s">
        <v>1779</v>
      </c>
      <c r="I387" s="13" t="s">
        <v>10</v>
      </c>
    </row>
    <row r="388" spans="1:9" x14ac:dyDescent="0.25">
      <c r="A388" s="4" t="s">
        <v>20</v>
      </c>
      <c r="B388" t="s">
        <v>1780</v>
      </c>
      <c r="C388" t="s">
        <v>1781</v>
      </c>
      <c r="D388" s="5">
        <v>-9.3765726121000004</v>
      </c>
      <c r="E388" s="6">
        <v>-7.1824619215999999</v>
      </c>
      <c r="F388" t="s">
        <v>1782</v>
      </c>
      <c r="G388" t="s">
        <v>1783</v>
      </c>
      <c r="H388" t="s">
        <v>1784</v>
      </c>
      <c r="I388" s="13" t="s">
        <v>10</v>
      </c>
    </row>
    <row r="389" spans="1:9" x14ac:dyDescent="0.25">
      <c r="A389" s="4" t="s">
        <v>20</v>
      </c>
      <c r="B389" t="s">
        <v>1785</v>
      </c>
      <c r="C389" t="s">
        <v>1786</v>
      </c>
      <c r="D389" s="5">
        <v>-10.8096290461</v>
      </c>
      <c r="E389" s="6">
        <v>-8.3583938458000002</v>
      </c>
      <c r="F389" t="s">
        <v>1787</v>
      </c>
      <c r="G389" t="s">
        <v>1788</v>
      </c>
      <c r="H389" t="s">
        <v>1789</v>
      </c>
      <c r="I389" s="13" t="s">
        <v>10</v>
      </c>
    </row>
    <row r="390" spans="1:9" x14ac:dyDescent="0.25">
      <c r="A390" s="4" t="s">
        <v>20</v>
      </c>
      <c r="B390" t="s">
        <v>1790</v>
      </c>
      <c r="C390" t="s">
        <v>1791</v>
      </c>
      <c r="D390" s="5">
        <v>-9.8835824155999994</v>
      </c>
      <c r="E390" s="6">
        <v>-7.5712395124</v>
      </c>
      <c r="F390" t="s">
        <v>1792</v>
      </c>
      <c r="G390" t="s">
        <v>1793</v>
      </c>
      <c r="H390" t="s">
        <v>1794</v>
      </c>
      <c r="I390" s="13" t="s">
        <v>10</v>
      </c>
    </row>
    <row r="391" spans="1:9" x14ac:dyDescent="0.25">
      <c r="A391" s="4" t="s">
        <v>20</v>
      </c>
      <c r="B391" t="s">
        <v>1795</v>
      </c>
      <c r="C391" t="s">
        <v>1796</v>
      </c>
      <c r="D391" s="5">
        <v>-8.8090233952000006</v>
      </c>
      <c r="E391" s="6">
        <v>-6.7012220390000001</v>
      </c>
      <c r="F391" t="s">
        <v>1797</v>
      </c>
      <c r="G391" t="s">
        <v>1798</v>
      </c>
      <c r="H391" t="s">
        <v>1799</v>
      </c>
      <c r="I391" s="13" t="s">
        <v>10</v>
      </c>
    </row>
    <row r="392" spans="1:9" x14ac:dyDescent="0.25">
      <c r="A392" s="4" t="s">
        <v>20</v>
      </c>
      <c r="B392" t="s">
        <v>1800</v>
      </c>
      <c r="C392" t="s">
        <v>1801</v>
      </c>
      <c r="D392" s="5">
        <v>-4.9138259331</v>
      </c>
      <c r="E392" s="6">
        <v>-3.321775234</v>
      </c>
      <c r="F392" t="s">
        <v>1802</v>
      </c>
      <c r="G392" t="s">
        <v>1803</v>
      </c>
      <c r="H392" t="s">
        <v>1804</v>
      </c>
      <c r="I392" s="13" t="s">
        <v>10</v>
      </c>
    </row>
    <row r="393" spans="1:9" x14ac:dyDescent="0.25">
      <c r="A393" s="4" t="s">
        <v>20</v>
      </c>
      <c r="B393" t="s">
        <v>38</v>
      </c>
      <c r="C393" t="s">
        <v>39</v>
      </c>
      <c r="D393" s="5">
        <v>-6.9520275154000002</v>
      </c>
      <c r="E393" s="6">
        <v>-5.0814541616</v>
      </c>
      <c r="F393" t="s">
        <v>1805</v>
      </c>
      <c r="G393" t="s">
        <v>1806</v>
      </c>
      <c r="H393" t="s">
        <v>1807</v>
      </c>
      <c r="I393" s="13" t="s">
        <v>10</v>
      </c>
    </row>
    <row r="394" spans="1:9" x14ac:dyDescent="0.25">
      <c r="A394" s="4" t="s">
        <v>20</v>
      </c>
      <c r="B394" t="s">
        <v>28</v>
      </c>
      <c r="C394" t="s">
        <v>29</v>
      </c>
      <c r="D394" s="5">
        <v>-9.3221155514999996</v>
      </c>
      <c r="E394" s="6">
        <v>-7.1371482406000002</v>
      </c>
      <c r="F394" t="s">
        <v>1808</v>
      </c>
      <c r="G394" t="s">
        <v>1809</v>
      </c>
      <c r="H394" t="s">
        <v>1810</v>
      </c>
      <c r="I394" s="13" t="s">
        <v>10</v>
      </c>
    </row>
    <row r="395" spans="1:9" x14ac:dyDescent="0.25">
      <c r="A395" s="4" t="s">
        <v>20</v>
      </c>
      <c r="B395" t="s">
        <v>1811</v>
      </c>
      <c r="C395" t="s">
        <v>1812</v>
      </c>
      <c r="D395" s="5">
        <v>-4.6920770138999996</v>
      </c>
      <c r="E395" s="6">
        <v>-3.1390323748000002</v>
      </c>
      <c r="F395" t="s">
        <v>1813</v>
      </c>
      <c r="G395" t="s">
        <v>1814</v>
      </c>
      <c r="H395" t="s">
        <v>1815</v>
      </c>
      <c r="I395" s="13" t="s">
        <v>10</v>
      </c>
    </row>
    <row r="396" spans="1:9" x14ac:dyDescent="0.25">
      <c r="A396" s="4" t="s">
        <v>20</v>
      </c>
      <c r="B396" t="s">
        <v>1816</v>
      </c>
      <c r="C396" t="s">
        <v>1817</v>
      </c>
      <c r="D396" s="5">
        <v>-7.9207649813999996</v>
      </c>
      <c r="E396" s="6">
        <v>-5.9237881528000003</v>
      </c>
      <c r="F396" t="s">
        <v>1818</v>
      </c>
      <c r="G396" t="s">
        <v>1819</v>
      </c>
      <c r="H396" t="s">
        <v>1820</v>
      </c>
      <c r="I396" s="13" t="s">
        <v>10</v>
      </c>
    </row>
    <row r="397" spans="1:9" x14ac:dyDescent="0.25">
      <c r="A397" s="4" t="s">
        <v>20</v>
      </c>
      <c r="B397" t="s">
        <v>30</v>
      </c>
      <c r="C397" t="s">
        <v>31</v>
      </c>
      <c r="D397" s="5">
        <v>-9.8811455600000002</v>
      </c>
      <c r="E397" s="6">
        <v>-7.5712395124</v>
      </c>
      <c r="F397" t="s">
        <v>1821</v>
      </c>
      <c r="G397" t="s">
        <v>1822</v>
      </c>
      <c r="H397" t="s">
        <v>1823</v>
      </c>
      <c r="I397" s="13" t="s">
        <v>10</v>
      </c>
    </row>
    <row r="398" spans="1:9" x14ac:dyDescent="0.25">
      <c r="A398" s="4" t="s">
        <v>20</v>
      </c>
      <c r="B398" t="s">
        <v>1824</v>
      </c>
      <c r="C398" t="s">
        <v>1825</v>
      </c>
      <c r="D398" s="5">
        <v>-8.3939914539</v>
      </c>
      <c r="E398" s="6">
        <v>-6.3271234549999997</v>
      </c>
      <c r="F398" t="s">
        <v>1826</v>
      </c>
      <c r="G398" t="s">
        <v>1827</v>
      </c>
      <c r="H398" t="s">
        <v>1828</v>
      </c>
      <c r="I398" s="13" t="s">
        <v>10</v>
      </c>
    </row>
    <row r="399" spans="1:9" x14ac:dyDescent="0.25">
      <c r="A399" s="4" t="s">
        <v>20</v>
      </c>
      <c r="B399" t="s">
        <v>72</v>
      </c>
      <c r="C399" t="s">
        <v>73</v>
      </c>
      <c r="D399" s="5">
        <v>-7.6393610872000002</v>
      </c>
      <c r="E399" s="6">
        <v>-5.6762425259000002</v>
      </c>
      <c r="F399" t="s">
        <v>1829</v>
      </c>
      <c r="G399" t="s">
        <v>1830</v>
      </c>
      <c r="H399" t="s">
        <v>1831</v>
      </c>
      <c r="I399" s="13" t="s">
        <v>10</v>
      </c>
    </row>
    <row r="400" spans="1:9" x14ac:dyDescent="0.25">
      <c r="A400" s="4" t="s">
        <v>20</v>
      </c>
      <c r="B400" t="s">
        <v>56</v>
      </c>
      <c r="C400" t="s">
        <v>57</v>
      </c>
      <c r="D400" s="5">
        <v>-7.0725613271999999</v>
      </c>
      <c r="E400" s="6">
        <v>-5.1794806324999998</v>
      </c>
      <c r="F400" t="s">
        <v>1832</v>
      </c>
      <c r="G400" t="s">
        <v>1833</v>
      </c>
      <c r="H400" t="s">
        <v>1834</v>
      </c>
      <c r="I400" s="13" t="s">
        <v>10</v>
      </c>
    </row>
    <row r="401" spans="1:9" x14ac:dyDescent="0.25">
      <c r="A401" s="4" t="s">
        <v>20</v>
      </c>
      <c r="B401" t="s">
        <v>1835</v>
      </c>
      <c r="C401" t="s">
        <v>1836</v>
      </c>
      <c r="D401" s="5">
        <v>-6.2147248736999998</v>
      </c>
      <c r="E401" s="6">
        <v>-4.4500342805999997</v>
      </c>
      <c r="F401" t="s">
        <v>1749</v>
      </c>
      <c r="G401" t="s">
        <v>1750</v>
      </c>
      <c r="H401" t="s">
        <v>1837</v>
      </c>
      <c r="I401" s="13" t="s">
        <v>10</v>
      </c>
    </row>
    <row r="402" spans="1:9" x14ac:dyDescent="0.25">
      <c r="A402" s="4" t="s">
        <v>20</v>
      </c>
      <c r="B402" t="s">
        <v>62</v>
      </c>
      <c r="C402" t="s">
        <v>63</v>
      </c>
      <c r="D402" s="5">
        <v>-11.700237020499999</v>
      </c>
      <c r="E402" s="6">
        <v>-9.0729105611000005</v>
      </c>
      <c r="F402" t="s">
        <v>1838</v>
      </c>
      <c r="G402" t="s">
        <v>1839</v>
      </c>
      <c r="H402" t="s">
        <v>1840</v>
      </c>
      <c r="I402" s="13" t="s">
        <v>10</v>
      </c>
    </row>
    <row r="403" spans="1:9" x14ac:dyDescent="0.25">
      <c r="A403" s="4" t="s">
        <v>20</v>
      </c>
      <c r="B403" t="s">
        <v>74</v>
      </c>
      <c r="C403" t="s">
        <v>75</v>
      </c>
      <c r="D403" s="5">
        <v>-16.7709178042</v>
      </c>
      <c r="E403" s="6">
        <v>-13.5737160368</v>
      </c>
      <c r="F403" t="s">
        <v>1841</v>
      </c>
      <c r="G403" t="s">
        <v>1842</v>
      </c>
      <c r="H403" t="s">
        <v>1843</v>
      </c>
      <c r="I403" s="13" t="s">
        <v>10</v>
      </c>
    </row>
    <row r="404" spans="1:9" x14ac:dyDescent="0.25">
      <c r="A404" s="4" t="s">
        <v>20</v>
      </c>
      <c r="B404" t="s">
        <v>1844</v>
      </c>
      <c r="C404" t="s">
        <v>1845</v>
      </c>
      <c r="D404" s="5">
        <v>-10.958281314000001</v>
      </c>
      <c r="E404" s="6">
        <v>-8.4782743710999995</v>
      </c>
      <c r="F404" t="s">
        <v>1078</v>
      </c>
      <c r="G404" t="s">
        <v>1079</v>
      </c>
      <c r="H404" t="s">
        <v>1083</v>
      </c>
      <c r="I404" s="13" t="s">
        <v>10</v>
      </c>
    </row>
    <row r="405" spans="1:9" x14ac:dyDescent="0.25">
      <c r="A405" s="4" t="s">
        <v>20</v>
      </c>
      <c r="B405" t="s">
        <v>1846</v>
      </c>
      <c r="C405" t="s">
        <v>1847</v>
      </c>
      <c r="D405" s="5">
        <v>-10.8874477155</v>
      </c>
      <c r="E405" s="6">
        <v>-8.4306086376000007</v>
      </c>
      <c r="F405" t="s">
        <v>1848</v>
      </c>
      <c r="G405" t="s">
        <v>1849</v>
      </c>
      <c r="H405" t="s">
        <v>1850</v>
      </c>
      <c r="I405" s="13" t="s">
        <v>10</v>
      </c>
    </row>
    <row r="406" spans="1:9" x14ac:dyDescent="0.25">
      <c r="A406" s="4" t="s">
        <v>20</v>
      </c>
      <c r="B406" t="s">
        <v>1851</v>
      </c>
      <c r="C406" t="s">
        <v>1852</v>
      </c>
      <c r="D406" s="5">
        <v>-9.9612416332000002</v>
      </c>
      <c r="E406" s="6">
        <v>-7.6348194305000003</v>
      </c>
      <c r="F406" t="s">
        <v>1853</v>
      </c>
      <c r="G406" t="s">
        <v>1854</v>
      </c>
      <c r="H406" t="s">
        <v>1664</v>
      </c>
      <c r="I406" s="13" t="s">
        <v>10</v>
      </c>
    </row>
    <row r="407" spans="1:9" x14ac:dyDescent="0.25">
      <c r="A407" s="4" t="s">
        <v>20</v>
      </c>
      <c r="B407" t="s">
        <v>1855</v>
      </c>
      <c r="C407" t="s">
        <v>1856</v>
      </c>
      <c r="D407" s="5">
        <v>-9.1723126553000007</v>
      </c>
      <c r="E407" s="6">
        <v>-7.0079597995</v>
      </c>
      <c r="F407" t="s">
        <v>1686</v>
      </c>
      <c r="G407" t="s">
        <v>1687</v>
      </c>
      <c r="H407" t="s">
        <v>1857</v>
      </c>
      <c r="I407" s="13" t="s">
        <v>10</v>
      </c>
    </row>
    <row r="408" spans="1:9" x14ac:dyDescent="0.25">
      <c r="A408" s="4" t="s">
        <v>20</v>
      </c>
      <c r="B408" t="s">
        <v>1858</v>
      </c>
      <c r="C408" t="s">
        <v>1859</v>
      </c>
      <c r="D408" s="5">
        <v>-9.7503910369</v>
      </c>
      <c r="E408" s="6">
        <v>-7.4639660852</v>
      </c>
      <c r="F408" t="s">
        <v>1860</v>
      </c>
      <c r="G408" t="s">
        <v>1861</v>
      </c>
      <c r="H408" t="s">
        <v>1862</v>
      </c>
      <c r="I408" s="13" t="s">
        <v>10</v>
      </c>
    </row>
    <row r="409" spans="1:9" x14ac:dyDescent="0.25">
      <c r="A409" s="4" t="s">
        <v>20</v>
      </c>
      <c r="B409" t="s">
        <v>1863</v>
      </c>
      <c r="C409" t="s">
        <v>1864</v>
      </c>
      <c r="D409" s="5">
        <v>-10.5055463724</v>
      </c>
      <c r="E409" s="6">
        <v>-8.0876027772000008</v>
      </c>
      <c r="F409" t="s">
        <v>1865</v>
      </c>
      <c r="G409" t="s">
        <v>1866</v>
      </c>
      <c r="H409" t="s">
        <v>1867</v>
      </c>
      <c r="I409" s="13" t="s">
        <v>10</v>
      </c>
    </row>
    <row r="410" spans="1:9" x14ac:dyDescent="0.25">
      <c r="A410" s="4" t="s">
        <v>20</v>
      </c>
      <c r="B410" t="s">
        <v>1868</v>
      </c>
      <c r="C410" t="s">
        <v>1869</v>
      </c>
      <c r="D410" s="5">
        <v>-13.690365978199999</v>
      </c>
      <c r="E410" s="6">
        <v>-10.838397869</v>
      </c>
      <c r="F410" t="s">
        <v>1870</v>
      </c>
      <c r="G410" t="s">
        <v>1871</v>
      </c>
      <c r="H410" t="s">
        <v>1872</v>
      </c>
      <c r="I410" s="13" t="s">
        <v>10</v>
      </c>
    </row>
    <row r="411" spans="1:9" x14ac:dyDescent="0.25">
      <c r="A411" s="4" t="s">
        <v>20</v>
      </c>
      <c r="B411" t="s">
        <v>1873</v>
      </c>
      <c r="C411" t="s">
        <v>1874</v>
      </c>
      <c r="D411" s="5">
        <v>-10.037760110400001</v>
      </c>
      <c r="E411" s="6">
        <v>-7.6751715961000002</v>
      </c>
      <c r="F411" t="s">
        <v>1875</v>
      </c>
      <c r="G411" t="s">
        <v>1876</v>
      </c>
      <c r="H411" t="s">
        <v>1877</v>
      </c>
      <c r="I411" s="13" t="s">
        <v>10</v>
      </c>
    </row>
    <row r="412" spans="1:9" x14ac:dyDescent="0.25">
      <c r="A412" s="4" t="s">
        <v>20</v>
      </c>
      <c r="B412" t="s">
        <v>1878</v>
      </c>
      <c r="C412" t="s">
        <v>1879</v>
      </c>
      <c r="D412" s="5">
        <v>-9.6514641116999993</v>
      </c>
      <c r="E412" s="6">
        <v>-7.3980942733999999</v>
      </c>
      <c r="F412" t="s">
        <v>1399</v>
      </c>
      <c r="G412" t="s">
        <v>1400</v>
      </c>
      <c r="H412" t="s">
        <v>1401</v>
      </c>
      <c r="I412" s="13" t="s">
        <v>10</v>
      </c>
    </row>
    <row r="413" spans="1:9" x14ac:dyDescent="0.25">
      <c r="A413" s="4" t="s">
        <v>20</v>
      </c>
      <c r="B413" t="s">
        <v>1880</v>
      </c>
      <c r="C413" t="s">
        <v>1881</v>
      </c>
      <c r="D413" s="5">
        <v>-4.2050635096000004</v>
      </c>
      <c r="E413" s="6">
        <v>-2.7465290704999998</v>
      </c>
      <c r="F413" t="s">
        <v>1366</v>
      </c>
      <c r="G413" t="s">
        <v>1367</v>
      </c>
      <c r="H413" t="s">
        <v>1882</v>
      </c>
      <c r="I413" s="13" t="s">
        <v>10</v>
      </c>
    </row>
    <row r="414" spans="1:9" x14ac:dyDescent="0.25">
      <c r="A414" s="4" t="s">
        <v>20</v>
      </c>
      <c r="B414" t="s">
        <v>514</v>
      </c>
      <c r="C414" t="s">
        <v>515</v>
      </c>
      <c r="D414" s="5">
        <v>-2.6529681524000002</v>
      </c>
      <c r="E414" s="6">
        <v>-1.4845699429000001</v>
      </c>
      <c r="F414" t="s">
        <v>1883</v>
      </c>
      <c r="G414" t="s">
        <v>1884</v>
      </c>
      <c r="H414" t="s">
        <v>1885</v>
      </c>
      <c r="I414" s="13" t="s">
        <v>10</v>
      </c>
    </row>
    <row r="415" spans="1:9" x14ac:dyDescent="0.25">
      <c r="A415" s="4" t="s">
        <v>781</v>
      </c>
      <c r="B415" t="s">
        <v>1886</v>
      </c>
      <c r="C415" t="s">
        <v>1887</v>
      </c>
      <c r="D415" s="5">
        <v>-11.686161892299999</v>
      </c>
      <c r="E415" s="6">
        <v>-9.0671079587999994</v>
      </c>
      <c r="F415" t="s">
        <v>1888</v>
      </c>
      <c r="G415" t="s">
        <v>1889</v>
      </c>
      <c r="H415" t="s">
        <v>1890</v>
      </c>
      <c r="I415" s="13" t="s">
        <v>10</v>
      </c>
    </row>
    <row r="416" spans="1:9" x14ac:dyDescent="0.25">
      <c r="A416" s="4" t="s">
        <v>12</v>
      </c>
      <c r="B416" t="s">
        <v>1891</v>
      </c>
      <c r="C416" t="s">
        <v>1887</v>
      </c>
      <c r="D416" s="5">
        <v>-5.0640635854999996</v>
      </c>
      <c r="E416" s="6">
        <v>-3.4482750393999999</v>
      </c>
      <c r="F416" t="s">
        <v>1892</v>
      </c>
      <c r="G416" t="s">
        <v>1893</v>
      </c>
      <c r="H416" t="s">
        <v>1894</v>
      </c>
      <c r="I416" s="13" t="s">
        <v>10</v>
      </c>
    </row>
    <row r="417" spans="1:9" x14ac:dyDescent="0.25">
      <c r="A417" s="4" t="s">
        <v>20</v>
      </c>
      <c r="B417" t="s">
        <v>22</v>
      </c>
      <c r="C417" t="s">
        <v>23</v>
      </c>
      <c r="D417" s="5">
        <v>-15.9950854797</v>
      </c>
      <c r="E417" s="6">
        <v>-12.882204598</v>
      </c>
      <c r="F417" t="s">
        <v>1895</v>
      </c>
      <c r="G417" t="s">
        <v>1896</v>
      </c>
      <c r="H417" t="s">
        <v>1897</v>
      </c>
      <c r="I417" s="13" t="s">
        <v>10</v>
      </c>
    </row>
    <row r="418" spans="1:9" ht="15.75" thickBot="1" x14ac:dyDescent="0.3">
      <c r="A418" s="8" t="s">
        <v>11</v>
      </c>
      <c r="B418" s="9" t="s">
        <v>1898</v>
      </c>
      <c r="C418" s="9" t="s">
        <v>1899</v>
      </c>
      <c r="D418" s="11">
        <v>-6.0851865892000001</v>
      </c>
      <c r="E418" s="12">
        <v>-4.3371297939</v>
      </c>
      <c r="F418" s="9" t="s">
        <v>1900</v>
      </c>
      <c r="G418" s="9" t="s">
        <v>1901</v>
      </c>
      <c r="H418" s="9" t="s">
        <v>1902</v>
      </c>
      <c r="I418" s="15" t="s">
        <v>10</v>
      </c>
    </row>
  </sheetData>
  <autoFilter ref="A1:I418" xr:uid="{3BEC4F7C-C56B-4CCA-9254-E0C367286E62}">
    <filterColumn colId="4">
      <customFilters>
        <customFilter operator="lessThan" val="-1.3"/>
        <customFilter operator="greaterThan" val="1.3"/>
      </customFilters>
    </filterColumn>
  </autoFilter>
  <conditionalFormatting sqref="B2:B418">
    <cfRule type="expression" dxfId="0" priority="1">
      <formula>1=1</formula>
    </cfRule>
  </conditionalFormatting>
  <conditionalFormatting sqref="D2:D15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61:D418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2:E159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161:E418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scale="61" fitToHeight="11" orientation="landscape" horizontalDpi="0" verticalDpi="0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35cf018-3c39-4c2e-ad6a-247b388a7001" xsi:nil="true"/>
    <lcf76f155ced4ddcb4097134ff3c332f xmlns="e4eed709-d722-41c6-8c99-c3f4d7699797">
      <Terms xmlns="http://schemas.microsoft.com/office/infopath/2007/PartnerControls"/>
    </lcf76f155ced4ddcb4097134ff3c332f>
  </documentManagement>
</p:properties>
</file>

<file path=customXml/item3.xml>��< ? x m l   v e r s i o n = " 1 . 0 "   e n c o d i n g = " u t f - 1 6 " ? > < D a t a M a s h u p   x m l n s = " h t t p : / / s c h e m a s . m i c r o s o f t . c o m / D a t a M a s h u p " > A A A A A A Y F A A B Q S w M E F A A C A A g A D I N / W t H V l A 6 l A A A A 9 w A A A B I A H A B D b 2 5 m a W c v U G F j a 2 F n Z S 5 4 b W w g o h g A K K A U A A A A A A A A A A A A A A A A A A A A A A A A A A A A h Y + 9 D o I w H M R f h X S n X z g g + V M G V 0 l M T I x r U y o 2 Q j G 0 W N 7 N w U f y F c Q o 6 u Z 4 d 7 9 L 7 u 7 X G x R j 2 0 Q X 3 T v T 2 R w x T F G k r e o q Y + s c D f 4 Q p 6 g Q s J H q J G s d T b B 1 2 e h M j o 7 e n z N C Q g g 4 J L j r a 8 I p Z W R f r r f q q F s Z G + u 8 t E q j T 6 v 6 3 0 I C d q 8 x g m O W c J z w F F M g s w m l s V + A T 3 u f 6 Y 8 J q 6 H x Q 6 + F d v G C L Y H M G s j 7 h H g A U E s D B B Q A A g A I A A y D f 1 o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M g 3 9 a 7 W b 1 V P 8 B A A C h C w A A E w A c A E Z v c m 1 1 b G F z L 1 N l Y 3 R p b 2 4 x L m 0 g o h g A K K A U A A A A A A A A A A A A A A A A A A A A A A A A A A A A 7 Z N b b 9 p A E I X f k f g P K / c F J N c K K C R V K z 9 Q m 1 y a c q l M n r K V N d g T M F r P 0 t 0 1 L U X 5 7 1 l i q o T i t l L f g r A s 2 T 5 n N L t n / K 3 G x G S S W F Q + W x / q t X p N z 0 B h y k L U + C 1 W q A t h d H y T 0 T X N m M 8 E m n q N 2 S u S h U r Q K o F e e q F M i h z J N C 4 y g V 4 g y d g P 3 X C C 9 / x W o 9 K c 5 t A 6 P e d D w l B l S 2 R v 2 Q C / J 6 C N Q H Z L V l E 6 M y s + G k b h M O A R r F D x h Z J z u z H N B 6 O r U Y v 3 Q S U y n g G l s j B x C g Z K I 9 7 W 8 X k h M i D g n 4 D i 9 k m 7 w 2 3 d o j C c J J u A S W Y s k U q V S X n w M b Z 3 9 7 L T O e N V S b 1 E L 5 2 m e x e i y P L M o P I d 1 3 F Z I E W R k / Z b J y 7 r U S L T j K Z + q 9 1 p u + x L I Q 1 G Z i X Q f 3 7 1 B p L w a 9 M t R / b G G S m Z W y 9 l V w i p z e z Y + Y 1 h Y g u 3 z l Z v l N N 1 2 d 1 W 7 w o R J S B A a d + o 4 m X L w E 5 k a j u O V w t 8 b j d W Q P p e q r z c 8 c b U j Y r 1 3 f X a s b m u y Z y d e p u q B 5 e t n Q l o 7 C O Q d Y z V G B X 5 B N W T J e S 0 f S F F W i 5 b V X C f R L 0 K X R s w F f J i C a K o 6 r O A d F 4 h I 2 n M J + K X Y / C H e d I v k d A j y H H P 6 Z F R + H N H f m j W a x l V T v D P R y D s R 8 N D O w C b T H w / 5 p H + w 6 P / R c j / w r / 7 e X R o 9 N t I f C / k k f 0 j + 7 + x / z q 4 3 9 n y P y h + d 1 g Q 7 / 7 2 V 8 b w 3 4 h 8 B F B L A Q I t A B Q A A g A I A A y D f 1 r R 1 Z Q O p Q A A A P c A A A A S A A A A A A A A A A A A A A A A A A A A A A B D b 2 5 m a W c v U G F j a 2 F n Z S 5 4 b W x Q S w E C L Q A U A A I A C A A M g 3 9 a D 8 r p q 6 Q A A A D p A A A A E w A A A A A A A A A A A A A A A A D x A A A A W 0 N v b n R l b n R f V H l w Z X N d L n h t b F B L A Q I t A B Q A A g A I A A y D f 1 r t Z v V U / w E A A K E L A A A T A A A A A A A A A A A A A A A A A O I B A A B G b 3 J t d W x h c y 9 T Z W N 0 a W 9 u M S 5 t U E s F B g A A A A A D A A M A w g A A A C 4 E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Y 0 A A A A A A A A d D Q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0 R l c 2 V x X 3 J l c 3 V s d H N f S 2 l u S W 5 o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T U 1 Z j h l N 2 I t M W V m N i 0 0 M G F j L W E 1 N z Q t Z j Q 2 M 2 U 2 O D R i M j E y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3 M j c 0 I i A v P j x F b n R y e S B U e X B l P S J G a W x s R X J y b 3 J D b 2 R l I i B W Y W x 1 Z T 0 i c 1 V u a 2 5 v d 2 4 i I C 8 + P E V u d H J 5 I F R 5 c G U 9 I k Z p b G x F c n J v c k N v d W 5 0 I i B W Y W x 1 Z T 0 i b D I w M j E i I C 8 + P E V u d H J 5 I F R 5 c G U 9 I k Z p b G x M Y X N 0 V X B k Y X R l Z C I g V m F s d W U 9 I m Q y M D I 1 L T A z L T M x V D E 0 O j U 3 O j I 0 L j A z O T E 5 M z N a I i A v P j x F b n R y e S B U e X B l P S J G a W x s Q 2 9 s d W 1 u V H l w Z X M i I F Z h b H V l P S J z Q X d V R k J R V U Z C U V l H Q m c 9 P S I g L z 4 8 R W 5 0 c n k g V H l w Z T 0 i R m l s b E N v b H V t b k 5 h b W V z I i B W Y W x 1 Z T 0 i c 1 s m c X V v d D t D b 2 x 1 b W 4 x J n F 1 b 3 Q 7 L C Z x d W 9 0 O 2 J h c 2 V N Z W F u J n F 1 b 3 Q 7 L C Z x d W 9 0 O 2 x v Z z J G b 2 x k Q 2 h h b m d l J n F 1 b 3 Q 7 L C Z x d W 9 0 O 2 x m Y 1 N F J n F 1 b 3 Q 7 L C Z x d W 9 0 O 3 N 0 Y X Q m c X V v d D s s J n F 1 b 3 Q 7 c H Z h b H V l J n F 1 b 3 Q 7 L C Z x d W 9 0 O 3 B h Z G o m c X V v d D s s J n F 1 b 3 Q 7 Z W 5 z Z W 1 i b C Z x d W 9 0 O y w m c X V v d D t H Z W 5 l L m 5 h b W U m c X V v d D s s J n F 1 b 3 Q 7 R W 5 0 c m V 6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l c 2 V x X 3 J l c 3 V s d H N f S 2 l u S W 5 o L 0 F 1 d G 9 S Z W 1 v d m V k Q 2 9 s d W 1 u c z E u e 0 N v b H V t b j E s M H 0 m c X V v d D s s J n F 1 b 3 Q 7 U 2 V j d G l v b j E v R G V z Z X F f c m V z d W x 0 c 1 9 L a W 5 J b m g v Q X V 0 b 1 J l b W 9 2 Z W R D b 2 x 1 b W 5 z M S 5 7 Y m F z Z U 1 l Y W 4 s M X 0 m c X V v d D s s J n F 1 b 3 Q 7 U 2 V j d G l v b j E v R G V z Z X F f c m V z d W x 0 c 1 9 L a W 5 J b m g v Q X V 0 b 1 J l b W 9 2 Z W R D b 2 x 1 b W 5 z M S 5 7 b G 9 n M k Z v b G R D a G F u Z 2 U s M n 0 m c X V v d D s s J n F 1 b 3 Q 7 U 2 V j d G l v b j E v R G V z Z X F f c m V z d W x 0 c 1 9 L a W 5 J b m g v Q X V 0 b 1 J l b W 9 2 Z W R D b 2 x 1 b W 5 z M S 5 7 b G Z j U 0 U s M 3 0 m c X V v d D s s J n F 1 b 3 Q 7 U 2 V j d G l v b j E v R G V z Z X F f c m V z d W x 0 c 1 9 L a W 5 J b m g v Q X V 0 b 1 J l b W 9 2 Z W R D b 2 x 1 b W 5 z M S 5 7 c 3 R h d C w 0 f S Z x d W 9 0 O y w m c X V v d D t T Z W N 0 a W 9 u M S 9 E Z X N l c V 9 y Z X N 1 b H R z X 0 t p b k l u a C 9 B d X R v U m V t b 3 Z l Z E N v b H V t b n M x L n t w d m F s d W U s N X 0 m c X V v d D s s J n F 1 b 3 Q 7 U 2 V j d G l v b j E v R G V z Z X F f c m V z d W x 0 c 1 9 L a W 5 J b m g v Q X V 0 b 1 J l b W 9 2 Z W R D b 2 x 1 b W 5 z M S 5 7 c G F k a i w 2 f S Z x d W 9 0 O y w m c X V v d D t T Z W N 0 a W 9 u M S 9 E Z X N l c V 9 y Z X N 1 b H R z X 0 t p b k l u a C 9 B d X R v U m V t b 3 Z l Z E N v b H V t b n M x L n t l b n N l b W J s L D d 9 J n F 1 b 3 Q 7 L C Z x d W 9 0 O 1 N l Y 3 R p b 2 4 x L 0 R l c 2 V x X 3 J l c 3 V s d H N f S 2 l u S W 5 o L 0 F 1 d G 9 S Z W 1 v d m V k Q 2 9 s d W 1 u c z E u e 0 d l b m U u b m F t Z S w 4 f S Z x d W 9 0 O y w m c X V v d D t T Z W N 0 a W 9 u M S 9 E Z X N l c V 9 y Z X N 1 b H R z X 0 t p b k l u a C 9 B d X R v U m V t b 3 Z l Z E N v b H V t b n M x L n t F b n R y Z X o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0 R l c 2 V x X 3 J l c 3 V s d H N f S 2 l u S W 5 o L 0 F 1 d G 9 S Z W 1 v d m V k Q 2 9 s d W 1 u c z E u e 0 N v b H V t b j E s M H 0 m c X V v d D s s J n F 1 b 3 Q 7 U 2 V j d G l v b j E v R G V z Z X F f c m V z d W x 0 c 1 9 L a W 5 J b m g v Q X V 0 b 1 J l b W 9 2 Z W R D b 2 x 1 b W 5 z M S 5 7 Y m F z Z U 1 l Y W 4 s M X 0 m c X V v d D s s J n F 1 b 3 Q 7 U 2 V j d G l v b j E v R G V z Z X F f c m V z d W x 0 c 1 9 L a W 5 J b m g v Q X V 0 b 1 J l b W 9 2 Z W R D b 2 x 1 b W 5 z M S 5 7 b G 9 n M k Z v b G R D a G F u Z 2 U s M n 0 m c X V v d D s s J n F 1 b 3 Q 7 U 2 V j d G l v b j E v R G V z Z X F f c m V z d W x 0 c 1 9 L a W 5 J b m g v Q X V 0 b 1 J l b W 9 2 Z W R D b 2 x 1 b W 5 z M S 5 7 b G Z j U 0 U s M 3 0 m c X V v d D s s J n F 1 b 3 Q 7 U 2 V j d G l v b j E v R G V z Z X F f c m V z d W x 0 c 1 9 L a W 5 J b m g v Q X V 0 b 1 J l b W 9 2 Z W R D b 2 x 1 b W 5 z M S 5 7 c 3 R h d C w 0 f S Z x d W 9 0 O y w m c X V v d D t T Z W N 0 a W 9 u M S 9 E Z X N l c V 9 y Z X N 1 b H R z X 0 t p b k l u a C 9 B d X R v U m V t b 3 Z l Z E N v b H V t b n M x L n t w d m F s d W U s N X 0 m c X V v d D s s J n F 1 b 3 Q 7 U 2 V j d G l v b j E v R G V z Z X F f c m V z d W x 0 c 1 9 L a W 5 J b m g v Q X V 0 b 1 J l b W 9 2 Z W R D b 2 x 1 b W 5 z M S 5 7 c G F k a i w 2 f S Z x d W 9 0 O y w m c X V v d D t T Z W N 0 a W 9 u M S 9 E Z X N l c V 9 y Z X N 1 b H R z X 0 t p b k l u a C 9 B d X R v U m V t b 3 Z l Z E N v b H V t b n M x L n t l b n N l b W J s L D d 9 J n F 1 b 3 Q 7 L C Z x d W 9 0 O 1 N l Y 3 R p b 2 4 x L 0 R l c 2 V x X 3 J l c 3 V s d H N f S 2 l u S W 5 o L 0 F 1 d G 9 S Z W 1 v d m V k Q 2 9 s d W 1 u c z E u e 0 d l b m U u b m F t Z S w 4 f S Z x d W 9 0 O y w m c X V v d D t T Z W N 0 a W 9 u M S 9 E Z X N l c V 9 y Z X N 1 b H R z X 0 t p b k l u a C 9 B d X R v U m V t b 3 Z l Z E N v b H V t b n M x L n t F b n R y Z X o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l c 2 V x X 3 J l c 3 V s d H N f S 2 l u S W 5 o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l c 2 V x X 3 J l c 3 V s d H N f S 2 l u S W 5 o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l c 2 V x X 3 J l c 3 V s d H N f S 2 l u S W 5 o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V z Z X F f c m V z d W x 0 c 1 9 E T V N P P C 9 J d G V t U G F 0 a D 4 8 L 0 l 0 Z W 1 M b 2 N h d G l v b j 4 8 U 3 R h Y m x l R W 5 0 c m l l c z 4 8 R W 5 0 c n k g V H l w Z T 0 i S X N Q c m l 2 Y X R l I i B W Y W x 1 Z T 0 i b D A i I C 8 + P E V u d H J 5 I F R 5 c G U 9 I k Z p b G x D b 2 x 1 b W 5 U e X B l c y I g V m F s d W U 9 I n N B d 1 V G Q l F V R k J R W U d B d z 0 9 I i A v P j x F b n R y e S B U e X B l P S J G a W x s T G F z d F V w Z G F 0 Z W Q i I F Z h b H V l P S J k M j A y N S 0 w M y 0 z M V Q x N T o x M D o w M S 4 2 N T M 4 M z E 1 W i I g L z 4 8 R W 5 0 c n k g V H l w Z T 0 i U X V l c n l J R C I g V m F s d W U 9 I n M 3 Z j l j N z I z M y 1 h M T E 5 L T Q 5 N j M t O D F l Y S 0 y M m U y Y z h i Y j E 1 Y m U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F c n J v c k N v d W 5 0 I i B W Y W x 1 Z T 0 i b D Q i I C 8 + P E V u d H J 5 I F R 5 c G U 9 I k F k Z G V k V G 9 E Y X R h T W 9 k Z W w i I F Z h b H V l P S J s M C I g L z 4 8 R W 5 0 c n k g V H l w Z T 0 i R m l s b G V k Q 2 9 t c G x l d G V S Z X N 1 b H R U b 1 d v c m t z a G V l d C I g V m F s d W U 9 I m w x I i A v P j x F b n R y e S B U e X B l P S J G a W x s R X J y b 3 J D b 2 R l I i B W Y W x 1 Z T 0 i c 1 V u a 2 5 v d 2 4 i I C 8 + P E V u d H J 5 I F R 5 c G U 9 I k Z p b G x D b 3 V u d C I g V m F s d W U 9 I m w x M T Q 3 O C I g L z 4 8 R W 5 0 c n k g V H l w Z T 0 i R m l s b F R v R G F 0 Y U 1 v Z G V s R W 5 h Y m x l Z C I g V m F s d W U 9 I m w w I i A v P j x F b n R y e S B U e X B l P S J G a W x s T 2 J q Z W N 0 V H l w Z S I g V m F s d W U 9 I n N D b 2 5 u Z W N 0 a W 9 u T 2 5 s e S I g L z 4 8 R W 5 0 c n k g V H l w Z T 0 i R m l s b E V u Y W J s Z W Q i I F Z h b H V l P S J s M C I g L z 4 8 R W 5 0 c n k g V H l w Z T 0 i R m l s b E N v b H V t b k 5 h b W V z I i B W Y W x 1 Z T 0 i c 1 s m c X V v d D t D b 2 x 1 b W 4 x J n F 1 b 3 Q 7 L C Z x d W 9 0 O 2 J h c 2 V N Z W F u J n F 1 b 3 Q 7 L C Z x d W 9 0 O 2 x v Z z J G b 2 x k Q 2 h h b m d l J n F 1 b 3 Q 7 L C Z x d W 9 0 O 2 x m Y 1 N F J n F 1 b 3 Q 7 L C Z x d W 9 0 O 3 N 0 Y X Q m c X V v d D s s J n F 1 b 3 Q 7 c H Z h b H V l J n F 1 b 3 Q 7 L C Z x d W 9 0 O 3 B h Z G o m c X V v d D s s J n F 1 b 3 Q 7 Z W 5 z Z W 1 i b C Z x d W 9 0 O y w m c X V v d D t H Z W 5 l L m 5 h b W U m c X V v d D s s J n F 1 b 3 Q 7 R W 5 0 c m V 6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l c 2 V x X 3 J l c 3 V s d H N f R E 1 T T y 9 B d X R v U m V t b 3 Z l Z E N v b H V t b n M x L n t D b 2 x 1 b W 4 x L D B 9 J n F 1 b 3 Q 7 L C Z x d W 9 0 O 1 N l Y 3 R p b 2 4 x L 0 R l c 2 V x X 3 J l c 3 V s d H N f R E 1 T T y 9 B d X R v U m V t b 3 Z l Z E N v b H V t b n M x L n t i Y X N l T W V h b i w x f S Z x d W 9 0 O y w m c X V v d D t T Z W N 0 a W 9 u M S 9 E Z X N l c V 9 y Z X N 1 b H R z X 0 R N U 0 8 v Q X V 0 b 1 J l b W 9 2 Z W R D b 2 x 1 b W 5 z M S 5 7 b G 9 n M k Z v b G R D a G F u Z 2 U s M n 0 m c X V v d D s s J n F 1 b 3 Q 7 U 2 V j d G l v b j E v R G V z Z X F f c m V z d W x 0 c 1 9 E T V N P L 0 F 1 d G 9 S Z W 1 v d m V k Q 2 9 s d W 1 u c z E u e 2 x m Y 1 N F L D N 9 J n F 1 b 3 Q 7 L C Z x d W 9 0 O 1 N l Y 3 R p b 2 4 x L 0 R l c 2 V x X 3 J l c 3 V s d H N f R E 1 T T y 9 B d X R v U m V t b 3 Z l Z E N v b H V t b n M x L n t z d G F 0 L D R 9 J n F 1 b 3 Q 7 L C Z x d W 9 0 O 1 N l Y 3 R p b 2 4 x L 0 R l c 2 V x X 3 J l c 3 V s d H N f R E 1 T T y 9 B d X R v U m V t b 3 Z l Z E N v b H V t b n M x L n t w d m F s d W U s N X 0 m c X V v d D s s J n F 1 b 3 Q 7 U 2 V j d G l v b j E v R G V z Z X F f c m V z d W x 0 c 1 9 E T V N P L 0 F 1 d G 9 S Z W 1 v d m V k Q 2 9 s d W 1 u c z E u e 3 B h Z G o s N n 0 m c X V v d D s s J n F 1 b 3 Q 7 U 2 V j d G l v b j E v R G V z Z X F f c m V z d W x 0 c 1 9 E T V N P L 0 F 1 d G 9 S Z W 1 v d m V k Q 2 9 s d W 1 u c z E u e 2 V u c 2 V t Y m w s N 3 0 m c X V v d D s s J n F 1 b 3 Q 7 U 2 V j d G l v b j E v R G V z Z X F f c m V z d W x 0 c 1 9 E T V N P L 0 F 1 d G 9 S Z W 1 v d m V k Q 2 9 s d W 1 u c z E u e 0 d l b m U u b m F t Z S w 4 f S Z x d W 9 0 O y w m c X V v d D t T Z W N 0 a W 9 u M S 9 E Z X N l c V 9 y Z X N 1 b H R z X 0 R N U 0 8 v Q X V 0 b 1 J l b W 9 2 Z W R D b 2 x 1 b W 5 z M S 5 7 R W 5 0 c m V 6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E Z X N l c V 9 y Z X N 1 b H R z X 0 R N U 0 8 v Q X V 0 b 1 J l b W 9 2 Z W R D b 2 x 1 b W 5 z M S 5 7 Q 2 9 s d W 1 u M S w w f S Z x d W 9 0 O y w m c X V v d D t T Z W N 0 a W 9 u M S 9 E Z X N l c V 9 y Z X N 1 b H R z X 0 R N U 0 8 v Q X V 0 b 1 J l b W 9 2 Z W R D b 2 x 1 b W 5 z M S 5 7 Y m F z Z U 1 l Y W 4 s M X 0 m c X V v d D s s J n F 1 b 3 Q 7 U 2 V j d G l v b j E v R G V z Z X F f c m V z d W x 0 c 1 9 E T V N P L 0 F 1 d G 9 S Z W 1 v d m V k Q 2 9 s d W 1 u c z E u e 2 x v Z z J G b 2 x k Q 2 h h b m d l L D J 9 J n F 1 b 3 Q 7 L C Z x d W 9 0 O 1 N l Y 3 R p b 2 4 x L 0 R l c 2 V x X 3 J l c 3 V s d H N f R E 1 T T y 9 B d X R v U m V t b 3 Z l Z E N v b H V t b n M x L n t s Z m N T R S w z f S Z x d W 9 0 O y w m c X V v d D t T Z W N 0 a W 9 u M S 9 E Z X N l c V 9 y Z X N 1 b H R z X 0 R N U 0 8 v Q X V 0 b 1 J l b W 9 2 Z W R D b 2 x 1 b W 5 z M S 5 7 c 3 R h d C w 0 f S Z x d W 9 0 O y w m c X V v d D t T Z W N 0 a W 9 u M S 9 E Z X N l c V 9 y Z X N 1 b H R z X 0 R N U 0 8 v Q X V 0 b 1 J l b W 9 2 Z W R D b 2 x 1 b W 5 z M S 5 7 c H Z h b H V l L D V 9 J n F 1 b 3 Q 7 L C Z x d W 9 0 O 1 N l Y 3 R p b 2 4 x L 0 R l c 2 V x X 3 J l c 3 V s d H N f R E 1 T T y 9 B d X R v U m V t b 3 Z l Z E N v b H V t b n M x L n t w Y W R q L D Z 9 J n F 1 b 3 Q 7 L C Z x d W 9 0 O 1 N l Y 3 R p b 2 4 x L 0 R l c 2 V x X 3 J l c 3 V s d H N f R E 1 T T y 9 B d X R v U m V t b 3 Z l Z E N v b H V t b n M x L n t l b n N l b W J s L D d 9 J n F 1 b 3 Q 7 L C Z x d W 9 0 O 1 N l Y 3 R p b 2 4 x L 0 R l c 2 V x X 3 J l c 3 V s d H N f R E 1 T T y 9 B d X R v U m V t b 3 Z l Z E N v b H V t b n M x L n t H Z W 5 l L m 5 h b W U s O H 0 m c X V v d D s s J n F 1 b 3 Q 7 U 2 V j d G l v b j E v R G V z Z X F f c m V z d W x 0 c 1 9 E T V N P L 0 F 1 d G 9 S Z W 1 v d m V k Q 2 9 s d W 1 u c z E u e 0 V u d H J l e i w 5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G V z Z X F f c m V z d W x 0 c 1 9 E T V N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l c 2 V x X 3 J l c 3 V s d H N f R E 1 T T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Z X N l c V 9 y Z X N 1 b H R z X 0 R N U 0 8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Z X N l c V 9 y Z X N 1 b H R z X 0 F M U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V l Y m U 0 O W Y 5 L T k 4 Y m Y t N D I y Z i 0 4 N D A 2 L T U w N z l i M j V m O D N j N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T Q z M C I g L z 4 8 R W 5 0 c n k g V H l w Z T 0 i R m l s b E V y c m 9 y Q 2 9 k Z S I g V m F s d W U 9 I n N V b m t u b 3 d u I i A v P j x F b n R y e S B U e X B l P S J G a W x s R X J y b 3 J D b 3 V u d C I g V m F s d W U 9 I m w y M j Y i I C 8 + P E V u d H J 5 I F R 5 c G U 9 I k Z p b G x M Y X N 0 V X B k Y X R l Z C I g V m F s d W U 9 I m Q y M D I 1 L T A z L T M x V D E 1 O j E 3 O j A 1 L j k z O D M 0 N D N a I i A v P j x F b n R y e S B U e X B l P S J G a W x s Q 2 9 s d W 1 u V H l w Z X M i I F Z h b H V l P S J z Q X d V R k J R V U Z C U V l H Q X c 9 P S I g L z 4 8 R W 5 0 c n k g V H l w Z T 0 i R m l s b E N v b H V t b k 5 h b W V z I i B W Y W x 1 Z T 0 i c 1 s m c X V v d D t D b 2 x 1 b W 4 x J n F 1 b 3 Q 7 L C Z x d W 9 0 O 2 J h c 2 V N Z W F u J n F 1 b 3 Q 7 L C Z x d W 9 0 O 2 x v Z z J G b 2 x k Q 2 h h b m d l J n F 1 b 3 Q 7 L C Z x d W 9 0 O 2 x m Y 1 N F J n F 1 b 3 Q 7 L C Z x d W 9 0 O 3 N 0 Y X Q m c X V v d D s s J n F 1 b 3 Q 7 c H Z h b H V l J n F 1 b 3 Q 7 L C Z x d W 9 0 O 3 B h Z G o m c X V v d D s s J n F 1 b 3 Q 7 Z W 5 z Z W 1 i b C Z x d W 9 0 O y w m c X V v d D t H Z W 5 l L m 5 h b W U m c X V v d D s s J n F 1 b 3 Q 7 R W 5 0 c m V 6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l c 2 V x X 3 J l c 3 V s d H N f Q U x Q L 0 F 1 d G 9 S Z W 1 v d m V k Q 2 9 s d W 1 u c z E u e 0 N v b H V t b j E s M H 0 m c X V v d D s s J n F 1 b 3 Q 7 U 2 V j d G l v b j E v R G V z Z X F f c m V z d W x 0 c 1 9 B T F A v Q X V 0 b 1 J l b W 9 2 Z W R D b 2 x 1 b W 5 z M S 5 7 Y m F z Z U 1 l Y W 4 s M X 0 m c X V v d D s s J n F 1 b 3 Q 7 U 2 V j d G l v b j E v R G V z Z X F f c m V z d W x 0 c 1 9 B T F A v Q X V 0 b 1 J l b W 9 2 Z W R D b 2 x 1 b W 5 z M S 5 7 b G 9 n M k Z v b G R D a G F u Z 2 U s M n 0 m c X V v d D s s J n F 1 b 3 Q 7 U 2 V j d G l v b j E v R G V z Z X F f c m V z d W x 0 c 1 9 B T F A v Q X V 0 b 1 J l b W 9 2 Z W R D b 2 x 1 b W 5 z M S 5 7 b G Z j U 0 U s M 3 0 m c X V v d D s s J n F 1 b 3 Q 7 U 2 V j d G l v b j E v R G V z Z X F f c m V z d W x 0 c 1 9 B T F A v Q X V 0 b 1 J l b W 9 2 Z W R D b 2 x 1 b W 5 z M S 5 7 c 3 R h d C w 0 f S Z x d W 9 0 O y w m c X V v d D t T Z W N 0 a W 9 u M S 9 E Z X N l c V 9 y Z X N 1 b H R z X 0 F M U C 9 B d X R v U m V t b 3 Z l Z E N v b H V t b n M x L n t w d m F s d W U s N X 0 m c X V v d D s s J n F 1 b 3 Q 7 U 2 V j d G l v b j E v R G V z Z X F f c m V z d W x 0 c 1 9 B T F A v Q X V 0 b 1 J l b W 9 2 Z W R D b 2 x 1 b W 5 z M S 5 7 c G F k a i w 2 f S Z x d W 9 0 O y w m c X V v d D t T Z W N 0 a W 9 u M S 9 E Z X N l c V 9 y Z X N 1 b H R z X 0 F M U C 9 B d X R v U m V t b 3 Z l Z E N v b H V t b n M x L n t l b n N l b W J s L D d 9 J n F 1 b 3 Q 7 L C Z x d W 9 0 O 1 N l Y 3 R p b 2 4 x L 0 R l c 2 V x X 3 J l c 3 V s d H N f Q U x Q L 0 F 1 d G 9 S Z W 1 v d m V k Q 2 9 s d W 1 u c z E u e 0 d l b m U u b m F t Z S w 4 f S Z x d W 9 0 O y w m c X V v d D t T Z W N 0 a W 9 u M S 9 E Z X N l c V 9 y Z X N 1 b H R z X 0 F M U C 9 B d X R v U m V t b 3 Z l Z E N v b H V t b n M x L n t F b n R y Z X o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0 R l c 2 V x X 3 J l c 3 V s d H N f Q U x Q L 0 F 1 d G 9 S Z W 1 v d m V k Q 2 9 s d W 1 u c z E u e 0 N v b H V t b j E s M H 0 m c X V v d D s s J n F 1 b 3 Q 7 U 2 V j d G l v b j E v R G V z Z X F f c m V z d W x 0 c 1 9 B T F A v Q X V 0 b 1 J l b W 9 2 Z W R D b 2 x 1 b W 5 z M S 5 7 Y m F z Z U 1 l Y W 4 s M X 0 m c X V v d D s s J n F 1 b 3 Q 7 U 2 V j d G l v b j E v R G V z Z X F f c m V z d W x 0 c 1 9 B T F A v Q X V 0 b 1 J l b W 9 2 Z W R D b 2 x 1 b W 5 z M S 5 7 b G 9 n M k Z v b G R D a G F u Z 2 U s M n 0 m c X V v d D s s J n F 1 b 3 Q 7 U 2 V j d G l v b j E v R G V z Z X F f c m V z d W x 0 c 1 9 B T F A v Q X V 0 b 1 J l b W 9 2 Z W R D b 2 x 1 b W 5 z M S 5 7 b G Z j U 0 U s M 3 0 m c X V v d D s s J n F 1 b 3 Q 7 U 2 V j d G l v b j E v R G V z Z X F f c m V z d W x 0 c 1 9 B T F A v Q X V 0 b 1 J l b W 9 2 Z W R D b 2 x 1 b W 5 z M S 5 7 c 3 R h d C w 0 f S Z x d W 9 0 O y w m c X V v d D t T Z W N 0 a W 9 u M S 9 E Z X N l c V 9 y Z X N 1 b H R z X 0 F M U C 9 B d X R v U m V t b 3 Z l Z E N v b H V t b n M x L n t w d m F s d W U s N X 0 m c X V v d D s s J n F 1 b 3 Q 7 U 2 V j d G l v b j E v R G V z Z X F f c m V z d W x 0 c 1 9 B T F A v Q X V 0 b 1 J l b W 9 2 Z W R D b 2 x 1 b W 5 z M S 5 7 c G F k a i w 2 f S Z x d W 9 0 O y w m c X V v d D t T Z W N 0 a W 9 u M S 9 E Z X N l c V 9 y Z X N 1 b H R z X 0 F M U C 9 B d X R v U m V t b 3 Z l Z E N v b H V t b n M x L n t l b n N l b W J s L D d 9 J n F 1 b 3 Q 7 L C Z x d W 9 0 O 1 N l Y 3 R p b 2 4 x L 0 R l c 2 V x X 3 J l c 3 V s d H N f Q U x Q L 0 F 1 d G 9 S Z W 1 v d m V k Q 2 9 s d W 1 u c z E u e 0 d l b m U u b m F t Z S w 4 f S Z x d W 9 0 O y w m c X V v d D t T Z W N 0 a W 9 u M S 9 E Z X N l c V 9 y Z X N 1 b H R z X 0 F M U C 9 B d X R v U m V t b 3 Z l Z E N v b H V t b n M x L n t F b n R y Z X o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l c 2 V x X 3 J l c 3 V s d H N f Q U x Q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l c 2 V x X 3 J l c 3 V s d H N f Q U x Q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l c 2 V x X 3 J l c 3 V s d H N f Q U x Q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V z Z X F f c m V z d W x 0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M 1 Z j J m N W Y 0 L W Y 4 Y j k t N D A 2 O C 0 4 M T J k L T l j O W Z j O T g z M T k 5 N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z A 2 M i I g L z 4 8 R W 5 0 c n k g V H l w Z T 0 i R m l s b E V y c m 9 y Q 2 9 k Z S I g V m F s d W U 9 I n N V b m t u b 3 d u I i A v P j x F b n R y e S B U e X B l P S J G a W x s R X J y b 3 J D b 3 V u d C I g V m F s d W U 9 I m w x O T g 1 I i A v P j x F b n R y e S B U e X B l P S J G a W x s T G F z d F V w Z G F 0 Z W Q i I F Z h b H V l P S J k M j A y N S 0 w M y 0 z M V Q x N T o y N D o w M i 4 z M j c w M D Y 2 W i I g L z 4 8 R W 5 0 c n k g V H l w Z T 0 i R m l s b E N v b H V t b l R 5 c G V z I i B W Y W x 1 Z T 0 i c 0 J n V U Z C U V V G Q l F Z P S I g L z 4 8 R W 5 0 c n k g V H l w Z T 0 i R m l s b E N v b H V t b k 5 h b W V z I i B W Y W x 1 Z T 0 i c 1 s m c X V v d D t D b 2 x 1 b W 4 x J n F 1 b 3 Q 7 L C Z x d W 9 0 O 2 J h c 2 V N Z W F u J n F 1 b 3 Q 7 L C Z x d W 9 0 O 2 x v Z z J G b 2 x k Q 2 h h b m d l J n F 1 b 3 Q 7 L C Z x d W 9 0 O 2 x m Y 1 N F J n F 1 b 3 Q 7 L C Z x d W 9 0 O 3 N 0 Y X Q m c X V v d D s s J n F 1 b 3 Q 7 c H Z h b H V l J n F 1 b 3 Q 7 L C Z x d W 9 0 O 3 B h Z G o m c X V v d D s s J n F 1 b 3 Q 7 Z W 5 z Z W 1 i b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l c 2 V x X 3 J l c 3 V s d H M v Q X V 0 b 1 J l b W 9 2 Z W R D b 2 x 1 b W 5 z M S 5 7 Q 2 9 s d W 1 u M S w w f S Z x d W 9 0 O y w m c X V v d D t T Z W N 0 a W 9 u M S 9 E Z X N l c V 9 y Z X N 1 b H R z L 0 F 1 d G 9 S Z W 1 v d m V k Q 2 9 s d W 1 u c z E u e 2 J h c 2 V N Z W F u L D F 9 J n F 1 b 3 Q 7 L C Z x d W 9 0 O 1 N l Y 3 R p b 2 4 x L 0 R l c 2 V x X 3 J l c 3 V s d H M v Q X V 0 b 1 J l b W 9 2 Z W R D b 2 x 1 b W 5 z M S 5 7 b G 9 n M k Z v b G R D a G F u Z 2 U s M n 0 m c X V v d D s s J n F 1 b 3 Q 7 U 2 V j d G l v b j E v R G V z Z X F f c m V z d W x 0 c y 9 B d X R v U m V t b 3 Z l Z E N v b H V t b n M x L n t s Z m N T R S w z f S Z x d W 9 0 O y w m c X V v d D t T Z W N 0 a W 9 u M S 9 E Z X N l c V 9 y Z X N 1 b H R z L 0 F 1 d G 9 S Z W 1 v d m V k Q 2 9 s d W 1 u c z E u e 3 N 0 Y X Q s N H 0 m c X V v d D s s J n F 1 b 3 Q 7 U 2 V j d G l v b j E v R G V z Z X F f c m V z d W x 0 c y 9 B d X R v U m V t b 3 Z l Z E N v b H V t b n M x L n t w d m F s d W U s N X 0 m c X V v d D s s J n F 1 b 3 Q 7 U 2 V j d G l v b j E v R G V z Z X F f c m V z d W x 0 c y 9 B d X R v U m V t b 3 Z l Z E N v b H V t b n M x L n t w Y W R q L D Z 9 J n F 1 b 3 Q 7 L C Z x d W 9 0 O 1 N l Y 3 R p b 2 4 x L 0 R l c 2 V x X 3 J l c 3 V s d H M v Q X V 0 b 1 J l b W 9 2 Z W R D b 2 x 1 b W 5 z M S 5 7 Z W 5 z Z W 1 i b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E Z X N l c V 9 y Z X N 1 b H R z L 0 F 1 d G 9 S Z W 1 v d m V k Q 2 9 s d W 1 u c z E u e 0 N v b H V t b j E s M H 0 m c X V v d D s s J n F 1 b 3 Q 7 U 2 V j d G l v b j E v R G V z Z X F f c m V z d W x 0 c y 9 B d X R v U m V t b 3 Z l Z E N v b H V t b n M x L n t i Y X N l T W V h b i w x f S Z x d W 9 0 O y w m c X V v d D t T Z W N 0 a W 9 u M S 9 E Z X N l c V 9 y Z X N 1 b H R z L 0 F 1 d G 9 S Z W 1 v d m V k Q 2 9 s d W 1 u c z E u e 2 x v Z z J G b 2 x k Q 2 h h b m d l L D J 9 J n F 1 b 3 Q 7 L C Z x d W 9 0 O 1 N l Y 3 R p b 2 4 x L 0 R l c 2 V x X 3 J l c 3 V s d H M v Q X V 0 b 1 J l b W 9 2 Z W R D b 2 x 1 b W 5 z M S 5 7 b G Z j U 0 U s M 3 0 m c X V v d D s s J n F 1 b 3 Q 7 U 2 V j d G l v b j E v R G V z Z X F f c m V z d W x 0 c y 9 B d X R v U m V t b 3 Z l Z E N v b H V t b n M x L n t z d G F 0 L D R 9 J n F 1 b 3 Q 7 L C Z x d W 9 0 O 1 N l Y 3 R p b 2 4 x L 0 R l c 2 V x X 3 J l c 3 V s d H M v Q X V 0 b 1 J l b W 9 2 Z W R D b 2 x 1 b W 5 z M S 5 7 c H Z h b H V l L D V 9 J n F 1 b 3 Q 7 L C Z x d W 9 0 O 1 N l Y 3 R p b 2 4 x L 0 R l c 2 V x X 3 J l c 3 V s d H M v Q X V 0 b 1 J l b W 9 2 Z W R D b 2 x 1 b W 5 z M S 5 7 c G F k a i w 2 f S Z x d W 9 0 O y w m c X V v d D t T Z W N 0 a W 9 u M S 9 E Z X N l c V 9 y Z X N 1 b H R z L 0 F 1 d G 9 S Z W 1 v d m V k Q 2 9 s d W 1 u c z E u e 2 V u c 2 V t Y m w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l c 2 V x X 3 J l c 3 V s d H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V z Z X F f c m V z d W x 0 c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Z X N l c V 9 y Z X N 1 b H R z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G d y m O f b / / J N i z p A M O y j C i M A A A A A A g A A A A A A A 2 Y A A M A A A A A Q A A A A U K f V I m F X E g G k M 6 x H 9 G V 6 7 A A A A A A E g A A A o A A A A B A A A A B b I y b E S U c o s W H Z x Y V V b E u 3 U A A A A A W E w p n H j f a c + p K l N 2 B i I D C 8 P d w n Z R X T H O / s r g s 8 f E S m O L q F a F p i l Y M f w K K Q J W m V S T q g Q j P / v d K 1 Z s m F X W W j Z 3 F C x W O t p S A a e A b 9 o x q w 0 D S W F A A A A H P y K t D h A d O y e t M l o e n j B B 4 O 1 7 j i < / D a t a M a s h u p > 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F165B9E65F6204AAB3E9D0830A14351" ma:contentTypeVersion="10" ma:contentTypeDescription="Create a new document." ma:contentTypeScope="" ma:versionID="471eae05857d1f1c203a0a9cd3852470">
  <xsd:schema xmlns:xsd="http://www.w3.org/2001/XMLSchema" xmlns:xs="http://www.w3.org/2001/XMLSchema" xmlns:p="http://schemas.microsoft.com/office/2006/metadata/properties" xmlns:ns2="e4eed709-d722-41c6-8c99-c3f4d7699797" xmlns:ns3="435cf018-3c39-4c2e-ad6a-247b388a7001" targetNamespace="http://schemas.microsoft.com/office/2006/metadata/properties" ma:root="true" ma:fieldsID="8273148762dc04f283235a0a201e609e" ns2:_="" ns3:_="">
    <xsd:import namespace="e4eed709-d722-41c6-8c99-c3f4d7699797"/>
    <xsd:import namespace="435cf018-3c39-4c2e-ad6a-247b388a700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eed709-d722-41c6-8c99-c3f4d76997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8a7a97d3-a1e8-4e72-aadf-490c0711cbe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35cf018-3c39-4c2e-ad6a-247b388a7001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28b60bad-0775-4f32-8402-71fbb7f7707d}" ma:internalName="TaxCatchAll" ma:showField="CatchAllData" ma:web="435cf018-3c39-4c2e-ad6a-247b388a700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65F9325-AB37-4A32-A71C-64CA5A99BC3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306E86B-4C14-4174-B1A6-10942E196456}">
  <ds:schemaRefs>
    <ds:schemaRef ds:uri="http://schemas.microsoft.com/office/2006/documentManagement/types"/>
    <ds:schemaRef ds:uri="http://www.w3.org/XML/1998/namespace"/>
    <ds:schemaRef ds:uri="http://purl.org/dc/terms/"/>
    <ds:schemaRef ds:uri="http://purl.org/dc/elements/1.1/"/>
    <ds:schemaRef ds:uri="http://purl.org/dc/dcmitype/"/>
    <ds:schemaRef ds:uri="435cf018-3c39-4c2e-ad6a-247b388a7001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e4eed709-d722-41c6-8c99-c3f4d7699797"/>
  </ds:schemaRefs>
</ds:datastoreItem>
</file>

<file path=customXml/itemProps3.xml><?xml version="1.0" encoding="utf-8"?>
<ds:datastoreItem xmlns:ds="http://schemas.openxmlformats.org/officeDocument/2006/customXml" ds:itemID="{3B9D9038-32D6-4687-BDCF-192CCD7529A8}">
  <ds:schemaRefs>
    <ds:schemaRef ds:uri="http://schemas.microsoft.com/DataMashup"/>
  </ds:schemaRefs>
</ds:datastoreItem>
</file>

<file path=customXml/itemProps4.xml><?xml version="1.0" encoding="utf-8"?>
<ds:datastoreItem xmlns:ds="http://schemas.openxmlformats.org/officeDocument/2006/customXml" ds:itemID="{26C91C0C-2690-475B-912A-B3AA96BACBF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4eed709-d722-41c6-8c99-c3f4d7699797"/>
    <ds:schemaRef ds:uri="435cf018-3c39-4c2e-ad6a-247b388a700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7.Pathways_NPHP1vsAL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liana Arcila Galvis</dc:creator>
  <cp:keywords/>
  <dc:description/>
  <cp:lastModifiedBy>Clare Hooley</cp:lastModifiedBy>
  <cp:revision/>
  <dcterms:created xsi:type="dcterms:W3CDTF">2025-03-31T14:56:46Z</dcterms:created>
  <dcterms:modified xsi:type="dcterms:W3CDTF">2025-09-01T14:54:2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F165B9E65F6204AAB3E9D0830A14351</vt:lpwstr>
  </property>
  <property fmtid="{D5CDD505-2E9C-101B-9397-08002B2CF9AE}" pid="3" name="MediaServiceImageTags">
    <vt:lpwstr/>
  </property>
</Properties>
</file>